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840" yWindow="2980" windowWidth="33740" windowHeight="15900" tabRatio="753"/>
  </bookViews>
  <sheets>
    <sheet name="initial test with FRET1" sheetId="1" r:id="rId1"/>
    <sheet name="Ki's with FRET1" sheetId="2" r:id="rId2"/>
    <sheet name="Initial tests with insulin" sheetId="3" r:id="rId3"/>
    <sheet name="Ki's with insulin" sheetId="4" r:id="rId4"/>
    <sheet name="Insulin Ki, resynth P12-3A" sheetId="5" r:id="rId5"/>
    <sheet name="FRET1 Ki, resynth P12-3A" sheetId="6" r:id="rId6"/>
    <sheet name="Aß Ki, resynth P12-3A" sheetId="7" r:id="rId7"/>
    <sheet name="0- vs 4-hr incubation" sheetId="9" r:id="rId8"/>
    <sheet name="Insulin degradation in cells" sheetId="8" r:id="rId9"/>
    <sheet name="Cell proliferation data" sheetId="10" r:id="rId10"/>
    <sheet name="RNA quantification" sheetId="11" r:id="rId11"/>
    <sheet name="Hydroxyproline quantification" sheetId="12" r:id="rId12"/>
    <sheet name="Western blot quantification" sheetId="14" r:id="rId13"/>
    <sheet name="In vitro wound assay" sheetId="15" r:id="rId14"/>
    <sheet name="Selectivity data - MMPs" sheetId="16" r:id="rId15"/>
    <sheet name="Selectivity data - non-MMPs" sheetId="17" r:id="rId1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2" i="15" l="1"/>
  <c r="L12" i="15"/>
  <c r="M12" i="15"/>
  <c r="N12" i="15"/>
  <c r="O12" i="15"/>
  <c r="P12" i="15"/>
  <c r="F12" i="15"/>
  <c r="G12" i="15"/>
  <c r="E12" i="15"/>
  <c r="K13" i="15"/>
  <c r="L13" i="15"/>
  <c r="M13" i="15"/>
  <c r="N13" i="15"/>
  <c r="O13" i="15"/>
  <c r="P13" i="15"/>
  <c r="F13" i="15"/>
  <c r="G13" i="15"/>
  <c r="E13" i="15"/>
  <c r="K14" i="15"/>
  <c r="L14" i="15"/>
  <c r="M14" i="15"/>
  <c r="N14" i="15"/>
  <c r="O14" i="15"/>
  <c r="P14" i="15"/>
  <c r="F14" i="15"/>
  <c r="G14" i="15"/>
  <c r="E14" i="15"/>
  <c r="K15" i="15"/>
  <c r="L15" i="15"/>
  <c r="M15" i="15"/>
  <c r="N15" i="15"/>
  <c r="O15" i="15"/>
  <c r="P15" i="15"/>
  <c r="F15" i="15"/>
  <c r="G15" i="15"/>
  <c r="E15" i="15"/>
  <c r="K16" i="15"/>
  <c r="L16" i="15"/>
  <c r="M16" i="15"/>
  <c r="N16" i="15"/>
  <c r="O16" i="15"/>
  <c r="P16" i="15"/>
  <c r="F16" i="15"/>
  <c r="G16" i="15"/>
  <c r="E16" i="15"/>
  <c r="E11" i="15"/>
  <c r="F11" i="15"/>
  <c r="G11" i="15"/>
  <c r="D12" i="15"/>
  <c r="D13" i="15"/>
  <c r="D14" i="15"/>
  <c r="D15" i="15"/>
  <c r="D16" i="15"/>
  <c r="D11" i="15"/>
  <c r="L11" i="15"/>
  <c r="M11" i="15"/>
  <c r="N11" i="15"/>
  <c r="O11" i="15"/>
  <c r="P11" i="15"/>
  <c r="K11" i="15"/>
  <c r="F36" i="17"/>
  <c r="E36" i="17"/>
  <c r="D36" i="17"/>
  <c r="F35" i="17"/>
  <c r="E35" i="17"/>
  <c r="D35" i="17"/>
  <c r="F34" i="17"/>
  <c r="E34" i="17"/>
  <c r="D34" i="17"/>
  <c r="F33" i="17"/>
  <c r="E33" i="17"/>
  <c r="D33" i="17"/>
  <c r="F32" i="17"/>
  <c r="E32" i="17"/>
  <c r="D32" i="17"/>
  <c r="F31" i="17"/>
  <c r="E31" i="17"/>
  <c r="D31" i="17"/>
  <c r="F28" i="17"/>
  <c r="E28" i="17"/>
  <c r="D28" i="17"/>
  <c r="F27" i="17"/>
  <c r="E27" i="17"/>
  <c r="D27" i="17"/>
  <c r="F26" i="17"/>
  <c r="E26" i="17"/>
  <c r="D26" i="17"/>
  <c r="F25" i="17"/>
  <c r="E25" i="17"/>
  <c r="D25" i="17"/>
  <c r="F24" i="17"/>
  <c r="E24" i="17"/>
  <c r="D24" i="17"/>
  <c r="F23" i="17"/>
  <c r="E23" i="17"/>
  <c r="D23" i="17"/>
  <c r="D16" i="17"/>
  <c r="E16" i="17"/>
  <c r="F16" i="17"/>
  <c r="D17" i="17"/>
  <c r="E17" i="17"/>
  <c r="F17" i="17"/>
  <c r="D18" i="17"/>
  <c r="E18" i="17"/>
  <c r="F18" i="17"/>
  <c r="D19" i="17"/>
  <c r="E19" i="17"/>
  <c r="F19" i="17"/>
  <c r="D20" i="17"/>
  <c r="E20" i="17"/>
  <c r="F20" i="17"/>
  <c r="F15" i="17"/>
  <c r="E15" i="17"/>
  <c r="D15" i="17"/>
  <c r="F46" i="16"/>
  <c r="E46" i="16"/>
  <c r="D46" i="16"/>
  <c r="F45" i="16"/>
  <c r="E45" i="16"/>
  <c r="D45" i="16"/>
  <c r="F44" i="16"/>
  <c r="E44" i="16"/>
  <c r="D44" i="16"/>
  <c r="F43" i="16"/>
  <c r="E43" i="16"/>
  <c r="D43" i="16"/>
  <c r="F42" i="16"/>
  <c r="E42" i="16"/>
  <c r="D42" i="16"/>
  <c r="F41" i="16"/>
  <c r="E41" i="16"/>
  <c r="D41" i="16"/>
  <c r="F40" i="16"/>
  <c r="E40" i="16"/>
  <c r="D40" i="16"/>
  <c r="F39" i="16"/>
  <c r="E39" i="16"/>
  <c r="D39" i="16"/>
  <c r="F38" i="16"/>
  <c r="E38" i="16"/>
  <c r="D38" i="16"/>
  <c r="F37" i="16"/>
  <c r="E37" i="16"/>
  <c r="D37" i="16"/>
  <c r="F34" i="16"/>
  <c r="E34" i="16"/>
  <c r="D34" i="16"/>
  <c r="F33" i="16"/>
  <c r="E33" i="16"/>
  <c r="D33" i="16"/>
  <c r="F32" i="16"/>
  <c r="E32" i="16"/>
  <c r="D32" i="16"/>
  <c r="F31" i="16"/>
  <c r="E31" i="16"/>
  <c r="D31" i="16"/>
  <c r="F30" i="16"/>
  <c r="E30" i="16"/>
  <c r="D30" i="16"/>
  <c r="F29" i="16"/>
  <c r="E29" i="16"/>
  <c r="D29" i="16"/>
  <c r="F28" i="16"/>
  <c r="E28" i="16"/>
  <c r="D28" i="16"/>
  <c r="F27" i="16"/>
  <c r="E27" i="16"/>
  <c r="D27" i="16"/>
  <c r="F26" i="16"/>
  <c r="E26" i="16"/>
  <c r="D26" i="16"/>
  <c r="F25" i="16"/>
  <c r="E25" i="16"/>
  <c r="D25" i="16"/>
  <c r="D14" i="16"/>
  <c r="E14" i="16"/>
  <c r="F14" i="16"/>
  <c r="D15" i="16"/>
  <c r="E15" i="16"/>
  <c r="F15" i="16"/>
  <c r="D16" i="16"/>
  <c r="E16" i="16"/>
  <c r="F16" i="16"/>
  <c r="D17" i="16"/>
  <c r="E17" i="16"/>
  <c r="F17" i="16"/>
  <c r="D18" i="16"/>
  <c r="E18" i="16"/>
  <c r="F18" i="16"/>
  <c r="D19" i="16"/>
  <c r="E19" i="16"/>
  <c r="F19" i="16"/>
  <c r="D20" i="16"/>
  <c r="E20" i="16"/>
  <c r="F20" i="16"/>
  <c r="D21" i="16"/>
  <c r="E21" i="16"/>
  <c r="F21" i="16"/>
  <c r="D22" i="16"/>
  <c r="E22" i="16"/>
  <c r="F22" i="16"/>
  <c r="F13" i="16"/>
  <c r="E13" i="16"/>
  <c r="D13" i="16"/>
  <c r="H20" i="14"/>
  <c r="H26" i="14"/>
  <c r="I20" i="14"/>
  <c r="H11" i="14"/>
  <c r="H17" i="14"/>
  <c r="I11" i="14"/>
  <c r="J11" i="14"/>
  <c r="E51" i="14"/>
  <c r="H21" i="14"/>
  <c r="I21" i="14"/>
  <c r="H12" i="14"/>
  <c r="I12" i="14"/>
  <c r="J12" i="14"/>
  <c r="F51" i="14"/>
  <c r="H22" i="14"/>
  <c r="I22" i="14"/>
  <c r="H13" i="14"/>
  <c r="I13" i="14"/>
  <c r="J13" i="14"/>
  <c r="C52" i="14"/>
  <c r="H19" i="14"/>
  <c r="I19" i="14"/>
  <c r="H10" i="14"/>
  <c r="I10" i="14"/>
  <c r="J10" i="14"/>
  <c r="D51" i="14"/>
  <c r="H23" i="14"/>
  <c r="I23" i="14"/>
  <c r="H14" i="14"/>
  <c r="I14" i="14"/>
  <c r="J14" i="14"/>
  <c r="D52" i="14"/>
  <c r="H37" i="14"/>
  <c r="H44" i="14"/>
  <c r="I37" i="14"/>
  <c r="H28" i="14"/>
  <c r="H35" i="14"/>
  <c r="I28" i="14"/>
  <c r="J28" i="14"/>
  <c r="D53" i="14"/>
  <c r="H41" i="14"/>
  <c r="I41" i="14"/>
  <c r="H32" i="14"/>
  <c r="I32" i="14"/>
  <c r="J32" i="14"/>
  <c r="D54" i="14"/>
  <c r="D56" i="14"/>
  <c r="C63" i="14"/>
  <c r="H36" i="14"/>
  <c r="I36" i="14"/>
  <c r="H27" i="14"/>
  <c r="I27" i="14"/>
  <c r="J27" i="14"/>
  <c r="C53" i="14"/>
  <c r="C64" i="14"/>
  <c r="H40" i="14"/>
  <c r="I40" i="14"/>
  <c r="H31" i="14"/>
  <c r="I31" i="14"/>
  <c r="J31" i="14"/>
  <c r="C54" i="14"/>
  <c r="C65" i="14"/>
  <c r="H18" i="14"/>
  <c r="I18" i="14"/>
  <c r="H9" i="14"/>
  <c r="I9" i="14"/>
  <c r="J9" i="14"/>
  <c r="C51" i="14"/>
  <c r="C62" i="14"/>
  <c r="H43" i="14"/>
  <c r="I43" i="14"/>
  <c r="H34" i="14"/>
  <c r="I34" i="14"/>
  <c r="J34" i="14"/>
  <c r="F54" i="14"/>
  <c r="H42" i="14"/>
  <c r="I42" i="14"/>
  <c r="H33" i="14"/>
  <c r="I33" i="14"/>
  <c r="J33" i="14"/>
  <c r="E54" i="14"/>
  <c r="H39" i="14"/>
  <c r="I39" i="14"/>
  <c r="H30" i="14"/>
  <c r="I30" i="14"/>
  <c r="J30" i="14"/>
  <c r="F53" i="14"/>
  <c r="H38" i="14"/>
  <c r="I38" i="14"/>
  <c r="H29" i="14"/>
  <c r="I29" i="14"/>
  <c r="J29" i="14"/>
  <c r="E53" i="14"/>
  <c r="H25" i="14"/>
  <c r="I25" i="14"/>
  <c r="H16" i="14"/>
  <c r="I16" i="14"/>
  <c r="J16" i="14"/>
  <c r="F52" i="14"/>
  <c r="H24" i="14"/>
  <c r="I24" i="14"/>
  <c r="H15" i="14"/>
  <c r="I15" i="14"/>
  <c r="J15" i="14"/>
  <c r="E52" i="14"/>
  <c r="I35" i="14"/>
  <c r="I44" i="14"/>
  <c r="I17" i="14"/>
  <c r="I26" i="14"/>
  <c r="F70" i="14"/>
  <c r="E70" i="14"/>
  <c r="D70" i="14"/>
  <c r="C70" i="14"/>
  <c r="F69" i="14"/>
  <c r="E69" i="14"/>
  <c r="D69" i="14"/>
  <c r="C69" i="14"/>
  <c r="F57" i="14"/>
  <c r="E57" i="14"/>
  <c r="D57" i="14"/>
  <c r="C57" i="14"/>
  <c r="F56" i="14"/>
  <c r="E56" i="14"/>
  <c r="C56" i="14"/>
  <c r="E15" i="12"/>
  <c r="D15" i="12"/>
  <c r="F15" i="12"/>
  <c r="I15" i="12"/>
  <c r="D21" i="12"/>
  <c r="E21" i="12"/>
  <c r="F21" i="12"/>
  <c r="D16" i="12"/>
  <c r="D22" i="12"/>
  <c r="E16" i="12"/>
  <c r="E22" i="12"/>
  <c r="F16" i="12"/>
  <c r="F22" i="12"/>
  <c r="C16" i="12"/>
  <c r="C22" i="12"/>
  <c r="C15" i="12"/>
  <c r="C21" i="12"/>
  <c r="J22" i="12"/>
  <c r="K22" i="12"/>
  <c r="I22" i="12"/>
  <c r="J21" i="12"/>
  <c r="K21" i="12"/>
  <c r="I21" i="12"/>
  <c r="J16" i="12"/>
  <c r="K16" i="12"/>
  <c r="I16" i="12"/>
  <c r="J15" i="12"/>
  <c r="K15" i="12"/>
  <c r="J10" i="12"/>
  <c r="K10" i="12"/>
  <c r="I10" i="12"/>
  <c r="J9" i="12"/>
  <c r="K9" i="12"/>
  <c r="I9" i="12"/>
  <c r="D22" i="11"/>
  <c r="D29" i="11"/>
  <c r="G21" i="11"/>
  <c r="G28" i="11"/>
  <c r="F21" i="11"/>
  <c r="F28" i="11"/>
  <c r="D21" i="11"/>
  <c r="D28" i="11"/>
  <c r="E21" i="11"/>
  <c r="E28" i="11"/>
  <c r="I28" i="11"/>
  <c r="D35" i="11"/>
  <c r="E22" i="11"/>
  <c r="E29" i="11"/>
  <c r="E35" i="11"/>
  <c r="F22" i="11"/>
  <c r="F29" i="11"/>
  <c r="F35" i="11"/>
  <c r="G22" i="11"/>
  <c r="G29" i="11"/>
  <c r="G35" i="11"/>
  <c r="J35" i="11"/>
  <c r="K35" i="11"/>
  <c r="D34" i="11"/>
  <c r="E34" i="11"/>
  <c r="F34" i="11"/>
  <c r="G34" i="11"/>
  <c r="J34" i="11"/>
  <c r="K34" i="11"/>
  <c r="J29" i="11"/>
  <c r="K29" i="11"/>
  <c r="J28" i="11"/>
  <c r="K28" i="11"/>
  <c r="J22" i="11"/>
  <c r="K22" i="11"/>
  <c r="J21" i="11"/>
  <c r="K21" i="11"/>
  <c r="J16" i="11"/>
  <c r="K16" i="11"/>
  <c r="J15" i="11"/>
  <c r="K15" i="11"/>
  <c r="J10" i="11"/>
  <c r="K10" i="11"/>
  <c r="J9" i="11"/>
  <c r="K9" i="11"/>
  <c r="I35" i="11"/>
  <c r="I34" i="11"/>
  <c r="I29" i="11"/>
  <c r="I22" i="11"/>
  <c r="I21" i="11"/>
  <c r="I16" i="11"/>
  <c r="I15" i="11"/>
  <c r="I10" i="11"/>
  <c r="I9" i="11"/>
  <c r="M24" i="10"/>
  <c r="K24" i="10"/>
  <c r="L24" i="10"/>
  <c r="J24" i="10"/>
  <c r="M23" i="10"/>
  <c r="K23" i="10"/>
  <c r="L23" i="10"/>
  <c r="J23" i="10"/>
  <c r="M22" i="10"/>
  <c r="K22" i="10"/>
  <c r="L22" i="10"/>
  <c r="J22" i="10"/>
  <c r="M21" i="10"/>
  <c r="K21" i="10"/>
  <c r="L21" i="10"/>
  <c r="J21" i="10"/>
  <c r="M20" i="10"/>
  <c r="K20" i="10"/>
  <c r="L20" i="10"/>
  <c r="J20" i="10"/>
  <c r="M12" i="10"/>
  <c r="M13" i="10"/>
  <c r="M14" i="10"/>
  <c r="M15" i="10"/>
  <c r="M11" i="10"/>
  <c r="K12" i="10"/>
  <c r="K13" i="10"/>
  <c r="K14" i="10"/>
  <c r="K15" i="10"/>
  <c r="K11" i="10"/>
  <c r="J12" i="10"/>
  <c r="J13" i="10"/>
  <c r="J14" i="10"/>
  <c r="J15" i="10"/>
  <c r="J11" i="10"/>
  <c r="L15" i="10"/>
  <c r="L14" i="10"/>
  <c r="L13" i="10"/>
  <c r="L12" i="10"/>
  <c r="L11" i="10"/>
  <c r="K24" i="8"/>
  <c r="I24" i="8"/>
  <c r="J24" i="8"/>
  <c r="H24" i="8"/>
  <c r="K23" i="8"/>
  <c r="I23" i="8"/>
  <c r="J23" i="8"/>
  <c r="H23" i="8"/>
  <c r="K22" i="8"/>
  <c r="I22" i="8"/>
  <c r="J22" i="8"/>
  <c r="H22" i="8"/>
  <c r="K21" i="8"/>
  <c r="I21" i="8"/>
  <c r="J21" i="8"/>
  <c r="H21" i="8"/>
  <c r="K20" i="8"/>
  <c r="I20" i="8"/>
  <c r="J20" i="8"/>
  <c r="H20" i="8"/>
  <c r="K15" i="8"/>
  <c r="I15" i="8"/>
  <c r="J15" i="8"/>
  <c r="H15" i="8"/>
  <c r="K14" i="8"/>
  <c r="I14" i="8"/>
  <c r="J14" i="8"/>
  <c r="H14" i="8"/>
  <c r="K13" i="8"/>
  <c r="I13" i="8"/>
  <c r="J13" i="8"/>
  <c r="H13" i="8"/>
  <c r="K12" i="8"/>
  <c r="I12" i="8"/>
  <c r="J12" i="8"/>
  <c r="H12" i="8"/>
  <c r="K11" i="8"/>
  <c r="I11" i="8"/>
  <c r="J11" i="8"/>
  <c r="H11" i="8"/>
  <c r="D47" i="9"/>
  <c r="E47" i="9"/>
  <c r="F47" i="9"/>
  <c r="G47" i="9"/>
  <c r="H47" i="9"/>
  <c r="I47" i="9"/>
  <c r="J47" i="9"/>
  <c r="K47" i="9"/>
  <c r="L47" i="9"/>
  <c r="M47" i="9"/>
  <c r="N47" i="9"/>
  <c r="C47" i="9"/>
  <c r="D24" i="9"/>
  <c r="D46" i="9"/>
  <c r="E24" i="9"/>
  <c r="E46" i="9"/>
  <c r="F24" i="9"/>
  <c r="F46" i="9"/>
  <c r="G24" i="9"/>
  <c r="G46" i="9"/>
  <c r="H24" i="9"/>
  <c r="H46" i="9"/>
  <c r="I24" i="9"/>
  <c r="I46" i="9"/>
  <c r="J24" i="9"/>
  <c r="J46" i="9"/>
  <c r="K24" i="9"/>
  <c r="K46" i="9"/>
  <c r="L24" i="9"/>
  <c r="L46" i="9"/>
  <c r="M24" i="9"/>
  <c r="M46" i="9"/>
  <c r="N24" i="9"/>
  <c r="N46" i="9"/>
  <c r="C24" i="9"/>
  <c r="C46" i="9"/>
  <c r="N27" i="9"/>
  <c r="M27" i="9"/>
  <c r="L27" i="9"/>
  <c r="K27" i="9"/>
  <c r="J27" i="9"/>
  <c r="I27" i="9"/>
  <c r="H27" i="9"/>
  <c r="G27" i="9"/>
  <c r="F27" i="9"/>
  <c r="E27" i="9"/>
  <c r="D27" i="9"/>
  <c r="C27" i="9"/>
  <c r="N25" i="9"/>
  <c r="N26" i="9"/>
  <c r="M25" i="9"/>
  <c r="M26" i="9"/>
  <c r="L25" i="9"/>
  <c r="L26" i="9"/>
  <c r="K25" i="9"/>
  <c r="K26" i="9"/>
  <c r="J25" i="9"/>
  <c r="J26" i="9"/>
  <c r="I25" i="9"/>
  <c r="I26" i="9"/>
  <c r="H25" i="9"/>
  <c r="H26" i="9"/>
  <c r="G25" i="9"/>
  <c r="G26" i="9"/>
  <c r="F25" i="9"/>
  <c r="F26" i="9"/>
  <c r="E25" i="9"/>
  <c r="E26" i="9"/>
  <c r="D25" i="9"/>
  <c r="D26" i="9"/>
  <c r="C25" i="9"/>
  <c r="C26" i="9"/>
  <c r="C20" i="7"/>
  <c r="C21" i="7"/>
  <c r="C31" i="7"/>
  <c r="C30" i="7"/>
  <c r="C19" i="7"/>
  <c r="C29" i="7"/>
  <c r="C20" i="6"/>
  <c r="C19" i="6"/>
  <c r="C21" i="6"/>
  <c r="C31" i="6"/>
  <c r="C30" i="6"/>
  <c r="C29" i="6"/>
  <c r="B45" i="5"/>
  <c r="B46" i="5"/>
  <c r="B47" i="5"/>
  <c r="B48" i="5"/>
  <c r="B49" i="5"/>
  <c r="B50" i="5"/>
  <c r="B44" i="5"/>
  <c r="C20" i="5"/>
  <c r="C19" i="5"/>
  <c r="C21" i="5"/>
  <c r="C31" i="5"/>
  <c r="C30" i="5"/>
  <c r="C29" i="5"/>
  <c r="B61" i="4"/>
  <c r="B62" i="4"/>
  <c r="B63" i="4"/>
  <c r="B64" i="4"/>
  <c r="B65" i="4"/>
  <c r="B51" i="4"/>
  <c r="B52" i="4"/>
  <c r="B53" i="4"/>
  <c r="B54" i="4"/>
  <c r="B55" i="4"/>
  <c r="B41" i="4"/>
  <c r="B42" i="4"/>
  <c r="B43" i="4"/>
  <c r="B44" i="4"/>
  <c r="B45" i="4"/>
  <c r="C16" i="4"/>
  <c r="D16" i="4"/>
  <c r="E16" i="4"/>
  <c r="F16" i="4"/>
  <c r="G16" i="4"/>
  <c r="H16" i="4"/>
  <c r="I16" i="4"/>
  <c r="J16" i="4"/>
  <c r="C17" i="4"/>
  <c r="D17" i="4"/>
  <c r="E17" i="4"/>
  <c r="F17" i="4"/>
  <c r="G17" i="4"/>
  <c r="H17" i="4"/>
  <c r="I17" i="4"/>
  <c r="J17" i="4"/>
  <c r="C19" i="4"/>
  <c r="C18" i="4"/>
  <c r="D19" i="4"/>
  <c r="D18" i="4"/>
  <c r="E19" i="4"/>
  <c r="E18" i="4"/>
  <c r="F19" i="4"/>
  <c r="F18" i="4"/>
  <c r="G19" i="4"/>
  <c r="G18" i="4"/>
  <c r="H19" i="4"/>
  <c r="H18" i="4"/>
  <c r="I19" i="4"/>
  <c r="I18" i="4"/>
  <c r="J19" i="4"/>
  <c r="J18" i="4"/>
  <c r="J29" i="4"/>
  <c r="I29" i="4"/>
  <c r="H29" i="4"/>
  <c r="G29" i="4"/>
  <c r="F29" i="4"/>
  <c r="E29" i="4"/>
  <c r="D29" i="4"/>
  <c r="C29" i="4"/>
  <c r="J28" i="4"/>
  <c r="I28" i="4"/>
  <c r="H28" i="4"/>
  <c r="G28" i="4"/>
  <c r="F28" i="4"/>
  <c r="E28" i="4"/>
  <c r="D28" i="4"/>
  <c r="C28" i="4"/>
  <c r="J27" i="4"/>
  <c r="I27" i="4"/>
  <c r="H27" i="4"/>
  <c r="G27" i="4"/>
  <c r="F27" i="4"/>
  <c r="E27" i="4"/>
  <c r="D27" i="4"/>
  <c r="C27" i="4"/>
  <c r="J26" i="4"/>
  <c r="I26" i="4"/>
  <c r="H26" i="4"/>
  <c r="G26" i="4"/>
  <c r="F26" i="4"/>
  <c r="E26" i="4"/>
  <c r="D26" i="4"/>
  <c r="C26" i="4"/>
  <c r="H12" i="3"/>
  <c r="I12" i="3"/>
  <c r="H13" i="3"/>
  <c r="I13" i="3"/>
  <c r="H14" i="3"/>
  <c r="I14" i="3"/>
  <c r="H15" i="3"/>
  <c r="I15" i="3"/>
  <c r="H16" i="3"/>
  <c r="I16" i="3"/>
  <c r="H17" i="3"/>
  <c r="I17" i="3"/>
  <c r="H18" i="3"/>
  <c r="I18" i="3"/>
  <c r="H19" i="3"/>
  <c r="I19" i="3"/>
  <c r="H20" i="3"/>
  <c r="I20" i="3"/>
  <c r="H21" i="3"/>
  <c r="I21" i="3"/>
  <c r="H22" i="3"/>
  <c r="I22" i="3"/>
  <c r="H23" i="3"/>
  <c r="I23" i="3"/>
  <c r="H24" i="3"/>
  <c r="I24" i="3"/>
  <c r="H25" i="3"/>
  <c r="I25" i="3"/>
  <c r="H26" i="3"/>
  <c r="I26" i="3"/>
  <c r="H27" i="3"/>
  <c r="I27" i="3"/>
  <c r="H28" i="3"/>
  <c r="I28" i="3"/>
  <c r="H29" i="3"/>
  <c r="I29" i="3"/>
  <c r="H30" i="3"/>
  <c r="I30" i="3"/>
  <c r="H31" i="3"/>
  <c r="I31" i="3"/>
  <c r="H32" i="3"/>
  <c r="I32" i="3"/>
  <c r="H33" i="3"/>
  <c r="I33" i="3"/>
  <c r="H34" i="3"/>
  <c r="I34" i="3"/>
  <c r="H35" i="3"/>
  <c r="I35" i="3"/>
  <c r="I11" i="3"/>
  <c r="H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11" i="3"/>
  <c r="D32" i="2"/>
  <c r="E32" i="2"/>
  <c r="F32" i="2"/>
  <c r="G32" i="2"/>
  <c r="H32" i="2"/>
  <c r="I32" i="2"/>
  <c r="J32" i="2"/>
  <c r="K32" i="2"/>
  <c r="L32" i="2"/>
  <c r="M32" i="2"/>
  <c r="N32" i="2"/>
  <c r="C32" i="2"/>
  <c r="D19" i="2"/>
  <c r="D29" i="2"/>
  <c r="E19" i="2"/>
  <c r="E29" i="2"/>
  <c r="F19" i="2"/>
  <c r="F29" i="2"/>
  <c r="G19" i="2"/>
  <c r="G29" i="2"/>
  <c r="H19" i="2"/>
  <c r="H29" i="2"/>
  <c r="I19" i="2"/>
  <c r="I29" i="2"/>
  <c r="J19" i="2"/>
  <c r="J29" i="2"/>
  <c r="K19" i="2"/>
  <c r="K29" i="2"/>
  <c r="L19" i="2"/>
  <c r="L29" i="2"/>
  <c r="M19" i="2"/>
  <c r="M29" i="2"/>
  <c r="N19" i="2"/>
  <c r="N29" i="2"/>
  <c r="D20" i="2"/>
  <c r="D30" i="2"/>
  <c r="E20" i="2"/>
  <c r="E30" i="2"/>
  <c r="F20" i="2"/>
  <c r="F30" i="2"/>
  <c r="G20" i="2"/>
  <c r="G30" i="2"/>
  <c r="H20" i="2"/>
  <c r="H30" i="2"/>
  <c r="I20" i="2"/>
  <c r="I30" i="2"/>
  <c r="J20" i="2"/>
  <c r="J30" i="2"/>
  <c r="K20" i="2"/>
  <c r="K30" i="2"/>
  <c r="L20" i="2"/>
  <c r="L30" i="2"/>
  <c r="M20" i="2"/>
  <c r="M30" i="2"/>
  <c r="N20" i="2"/>
  <c r="N30" i="2"/>
  <c r="D22" i="2"/>
  <c r="D21" i="2"/>
  <c r="D31" i="2"/>
  <c r="E22" i="2"/>
  <c r="E21" i="2"/>
  <c r="E31" i="2"/>
  <c r="F22" i="2"/>
  <c r="F21" i="2"/>
  <c r="F31" i="2"/>
  <c r="G22" i="2"/>
  <c r="G21" i="2"/>
  <c r="G31" i="2"/>
  <c r="H22" i="2"/>
  <c r="H21" i="2"/>
  <c r="H31" i="2"/>
  <c r="I22" i="2"/>
  <c r="I21" i="2"/>
  <c r="I31" i="2"/>
  <c r="J22" i="2"/>
  <c r="J21" i="2"/>
  <c r="J31" i="2"/>
  <c r="K22" i="2"/>
  <c r="K21" i="2"/>
  <c r="K31" i="2"/>
  <c r="L22" i="2"/>
  <c r="L21" i="2"/>
  <c r="L31" i="2"/>
  <c r="M22" i="2"/>
  <c r="M21" i="2"/>
  <c r="M31" i="2"/>
  <c r="N22" i="2"/>
  <c r="N21" i="2"/>
  <c r="N31" i="2"/>
  <c r="C20" i="2"/>
  <c r="C30" i="2"/>
  <c r="C22" i="2"/>
  <c r="C21" i="2"/>
  <c r="C31" i="2"/>
  <c r="C19" i="2"/>
  <c r="C29" i="2"/>
  <c r="L65" i="1"/>
  <c r="J65" i="1"/>
  <c r="K65" i="1"/>
  <c r="I65" i="1"/>
  <c r="L64" i="1"/>
  <c r="J64" i="1"/>
  <c r="K64" i="1"/>
  <c r="I64" i="1"/>
  <c r="L63" i="1"/>
  <c r="J63" i="1"/>
  <c r="K63" i="1"/>
  <c r="I63" i="1"/>
  <c r="L62" i="1"/>
  <c r="J62" i="1"/>
  <c r="K62" i="1"/>
  <c r="I62" i="1"/>
  <c r="L61" i="1"/>
  <c r="J61" i="1"/>
  <c r="K61" i="1"/>
  <c r="I61" i="1"/>
  <c r="L60" i="1"/>
  <c r="J60" i="1"/>
  <c r="K60" i="1"/>
  <c r="I60" i="1"/>
  <c r="L59" i="1"/>
  <c r="J59" i="1"/>
  <c r="K59" i="1"/>
  <c r="I59" i="1"/>
  <c r="L58" i="1"/>
  <c r="J58" i="1"/>
  <c r="K58" i="1"/>
  <c r="I58" i="1"/>
  <c r="L57" i="1"/>
  <c r="J57" i="1"/>
  <c r="K57" i="1"/>
  <c r="I57" i="1"/>
  <c r="L56" i="1"/>
  <c r="J56" i="1"/>
  <c r="K56" i="1"/>
  <c r="I56" i="1"/>
  <c r="L55" i="1"/>
  <c r="J55" i="1"/>
  <c r="K55" i="1"/>
  <c r="I55" i="1"/>
  <c r="L54" i="1"/>
  <c r="J54" i="1"/>
  <c r="K54" i="1"/>
  <c r="I54" i="1"/>
  <c r="L53" i="1"/>
  <c r="J53" i="1"/>
  <c r="K53" i="1"/>
  <c r="I53" i="1"/>
  <c r="L52" i="1"/>
  <c r="J52" i="1"/>
  <c r="K52" i="1"/>
  <c r="I52" i="1"/>
  <c r="L51" i="1"/>
  <c r="J51" i="1"/>
  <c r="K51" i="1"/>
  <c r="I51" i="1"/>
  <c r="L50" i="1"/>
  <c r="J50" i="1"/>
  <c r="K50" i="1"/>
  <c r="I50" i="1"/>
  <c r="L49" i="1"/>
  <c r="J49" i="1"/>
  <c r="K49" i="1"/>
  <c r="I49" i="1"/>
  <c r="L48" i="1"/>
  <c r="J48" i="1"/>
  <c r="K48" i="1"/>
  <c r="I48" i="1"/>
  <c r="L47" i="1"/>
  <c r="J47" i="1"/>
  <c r="K47" i="1"/>
  <c r="I47" i="1"/>
  <c r="L46" i="1"/>
  <c r="J46" i="1"/>
  <c r="K46" i="1"/>
  <c r="I46" i="1"/>
  <c r="L45" i="1"/>
  <c r="J45" i="1"/>
  <c r="K45" i="1"/>
  <c r="I45" i="1"/>
  <c r="L44" i="1"/>
  <c r="J44" i="1"/>
  <c r="K44" i="1"/>
  <c r="I44" i="1"/>
  <c r="L43" i="1"/>
  <c r="J43" i="1"/>
  <c r="K43" i="1"/>
  <c r="I43" i="1"/>
  <c r="L42" i="1"/>
  <c r="J42" i="1"/>
  <c r="K42" i="1"/>
  <c r="I42" i="1"/>
  <c r="L41" i="1"/>
  <c r="J41" i="1"/>
  <c r="K41" i="1"/>
  <c r="I41" i="1"/>
  <c r="I13" i="1"/>
  <c r="J13" i="1"/>
  <c r="L13" i="1"/>
  <c r="K13" i="1"/>
  <c r="I14" i="1"/>
  <c r="J14" i="1"/>
  <c r="L14" i="1"/>
  <c r="K14" i="1"/>
  <c r="I15" i="1"/>
  <c r="J15" i="1"/>
  <c r="L15" i="1"/>
  <c r="K15" i="1"/>
  <c r="I16" i="1"/>
  <c r="J16" i="1"/>
  <c r="L16" i="1"/>
  <c r="K16" i="1"/>
  <c r="I17" i="1"/>
  <c r="J17" i="1"/>
  <c r="L17" i="1"/>
  <c r="K17" i="1"/>
  <c r="I18" i="1"/>
  <c r="J18" i="1"/>
  <c r="L18" i="1"/>
  <c r="K18" i="1"/>
  <c r="I19" i="1"/>
  <c r="J19" i="1"/>
  <c r="L19" i="1"/>
  <c r="K19" i="1"/>
  <c r="I20" i="1"/>
  <c r="J20" i="1"/>
  <c r="L20" i="1"/>
  <c r="K20" i="1"/>
  <c r="I21" i="1"/>
  <c r="J21" i="1"/>
  <c r="L21" i="1"/>
  <c r="K21" i="1"/>
  <c r="I22" i="1"/>
  <c r="J22" i="1"/>
  <c r="L22" i="1"/>
  <c r="K22" i="1"/>
  <c r="I23" i="1"/>
  <c r="J23" i="1"/>
  <c r="L23" i="1"/>
  <c r="K23" i="1"/>
  <c r="I24" i="1"/>
  <c r="J24" i="1"/>
  <c r="L24" i="1"/>
  <c r="K24" i="1"/>
  <c r="I25" i="1"/>
  <c r="J25" i="1"/>
  <c r="L25" i="1"/>
  <c r="K25" i="1"/>
  <c r="I26" i="1"/>
  <c r="J26" i="1"/>
  <c r="L26" i="1"/>
  <c r="K26" i="1"/>
  <c r="I27" i="1"/>
  <c r="J27" i="1"/>
  <c r="L27" i="1"/>
  <c r="K27" i="1"/>
  <c r="I28" i="1"/>
  <c r="J28" i="1"/>
  <c r="L28" i="1"/>
  <c r="K28" i="1"/>
  <c r="I29" i="1"/>
  <c r="J29" i="1"/>
  <c r="L29" i="1"/>
  <c r="K29" i="1"/>
  <c r="I30" i="1"/>
  <c r="J30" i="1"/>
  <c r="L30" i="1"/>
  <c r="K30" i="1"/>
  <c r="I31" i="1"/>
  <c r="J31" i="1"/>
  <c r="L31" i="1"/>
  <c r="K31" i="1"/>
  <c r="I32" i="1"/>
  <c r="J32" i="1"/>
  <c r="L32" i="1"/>
  <c r="K32" i="1"/>
  <c r="I33" i="1"/>
  <c r="J33" i="1"/>
  <c r="L33" i="1"/>
  <c r="K33" i="1"/>
  <c r="I34" i="1"/>
  <c r="J34" i="1"/>
  <c r="L34" i="1"/>
  <c r="K34" i="1"/>
  <c r="I35" i="1"/>
  <c r="J35" i="1"/>
  <c r="L35" i="1"/>
  <c r="K35" i="1"/>
  <c r="I36" i="1"/>
  <c r="J36" i="1"/>
  <c r="L36" i="1"/>
  <c r="K36" i="1"/>
  <c r="J12" i="1"/>
  <c r="I12" i="1"/>
  <c r="L12" i="1"/>
  <c r="K12" i="1"/>
</calcChain>
</file>

<file path=xl/sharedStrings.xml><?xml version="1.0" encoding="utf-8"?>
<sst xmlns="http://schemas.openxmlformats.org/spreadsheetml/2006/main" count="1295" uniqueCount="237">
  <si>
    <t>Replicate 1</t>
  </si>
  <si>
    <t>Replicate 2</t>
  </si>
  <si>
    <t>Replicate 3</t>
  </si>
  <si>
    <t>Replicate 4</t>
  </si>
  <si>
    <t>C7C-1</t>
  </si>
  <si>
    <t>C7C-1A</t>
  </si>
  <si>
    <t>C7C-1B</t>
  </si>
  <si>
    <t>C7C-2</t>
  </si>
  <si>
    <t>C7C-2A</t>
  </si>
  <si>
    <t>P12-1</t>
  </si>
  <si>
    <t>P12-1A</t>
  </si>
  <si>
    <t>P12-1B</t>
  </si>
  <si>
    <t>P12-1C</t>
  </si>
  <si>
    <t>P12-1D</t>
  </si>
  <si>
    <t>P12-2</t>
  </si>
  <si>
    <t>P12-2A</t>
  </si>
  <si>
    <t>P12-2B</t>
  </si>
  <si>
    <t>P12-2C</t>
  </si>
  <si>
    <t>P12-2D</t>
  </si>
  <si>
    <t>P12-3</t>
  </si>
  <si>
    <t>P12-3A</t>
  </si>
  <si>
    <t>P12-3B</t>
  </si>
  <si>
    <t>P12-3C</t>
  </si>
  <si>
    <t>P12-3D</t>
  </si>
  <si>
    <t>P12-4</t>
  </si>
  <si>
    <t>P12-4A</t>
  </si>
  <si>
    <t>P12-4B</t>
  </si>
  <si>
    <t>P12-4C</t>
  </si>
  <si>
    <t>P12-4D</t>
  </si>
  <si>
    <t>Percent activity at 500 uM</t>
  </si>
  <si>
    <t>Mean</t>
  </si>
  <si>
    <t>SD</t>
  </si>
  <si>
    <t>SEM</t>
  </si>
  <si>
    <t>N</t>
  </si>
  <si>
    <t>IC50 &lt;500 uM?</t>
  </si>
  <si>
    <t>YES</t>
  </si>
  <si>
    <t>NO</t>
  </si>
  <si>
    <t>IC50 &lt;100 uM?</t>
  </si>
  <si>
    <t>Table 1 lists which compounds show IC50s &gt;500 uM or &gt;100 uM based on these results</t>
  </si>
  <si>
    <t>The potency of compounds showing IC50s &lt;100uM were tested subsequently (see next sheet)</t>
  </si>
  <si>
    <t>PEPTIDE</t>
  </si>
  <si>
    <t>Summary of results (listed in Table 1)</t>
  </si>
  <si>
    <t>IC50</t>
  </si>
  <si>
    <t>&gt;100 uM</t>
  </si>
  <si>
    <t>&gt;500 uM</t>
  </si>
  <si>
    <t>determined subsequently*</t>
  </si>
  <si>
    <t>*see next sheet</t>
  </si>
  <si>
    <t>Cmpd (uM)</t>
  </si>
  <si>
    <t>Run 3</t>
  </si>
  <si>
    <t>Run 2</t>
  </si>
  <si>
    <t>Run 1</t>
  </si>
  <si>
    <t>Run 4</t>
  </si>
  <si>
    <t>Run 6</t>
  </si>
  <si>
    <t>Run 5</t>
  </si>
  <si>
    <t>Data represent the normalized initial velocity (change in RFU vs. time) of progress curves of hydrolysis of FRET1</t>
  </si>
  <si>
    <t>Data are expressed as percent of initial velocity (=activity) relative to DMSO-only controls after subtraction of no-enzyme background</t>
  </si>
  <si>
    <t>IC50s were calculated by fitting sigmoidal curves to the data within Prism v5.0b for Mac OS</t>
  </si>
  <si>
    <t>The curve fitted was "log[inhibitor] versus response -- variable slope" using the "least-squares (ordinary) fit" fitting method</t>
  </si>
  <si>
    <t>Maxima were constrained as 100% and minima were constrained at 0%, reflecting DMSO-only and No-enzyme controls, respectively, to which data were normalized</t>
  </si>
  <si>
    <t>Source data</t>
  </si>
  <si>
    <t>Summary data are presented first, followed by the source data used for IC50 (and Ki) determinations</t>
  </si>
  <si>
    <t>IC50s</t>
  </si>
  <si>
    <t>Ki values</t>
  </si>
  <si>
    <t>IC50s( uM)</t>
  </si>
  <si>
    <t>Ki values were computed from above IC50 values using the Cheng-Prusoff equation, using a KM value of 10 uM for the substrate, and a substrate concentration of 5 uM</t>
  </si>
  <si>
    <t>Substrate conc (uM)</t>
  </si>
  <si>
    <t>Substrate KM (uM)</t>
  </si>
  <si>
    <t>These data are shown in Table 1</t>
  </si>
  <si>
    <t>Within each run, the data reflect the average of 2 independent measurements</t>
  </si>
  <si>
    <t>Dose-response determinations of peptides showing IC50s &lt;100 uM on initial testing, using the FRET1 assay</t>
  </si>
  <si>
    <t>Initial test of inhibitory potential of peptides at 500 uM and 100 uM using FRET1 to identify compounds with sufficient potency for further characterization</t>
  </si>
  <si>
    <t>Initial test of inhibitory potential of peptides at 10 uM and using insulin to identify compounds with sufficient potency for further characterization</t>
  </si>
  <si>
    <t>The potency of compounds showing IC50s &lt;10 uM were tested subsequently (see next sheet)</t>
  </si>
  <si>
    <t>Table 1 lists which compounds show IC50s &gt;10 uM based on these results</t>
  </si>
  <si>
    <t>ND</t>
  </si>
  <si>
    <t>Data represent the percent decrease in insulin (100 nM) detected by ELISA and normalized to DMSO-only and no-enzyme controls</t>
  </si>
  <si>
    <t>IC50 &lt;10 uM?</t>
  </si>
  <si>
    <t>&gt;10 uM</t>
  </si>
  <si>
    <t>Dose-response determinations of peptides showing IC50s &lt;10 uM on initial testing, using the insulin ELISA assay</t>
  </si>
  <si>
    <t>Data represent the percent decrease in insulin concentration normalized to DMSO-only and no-enzyme controls</t>
  </si>
  <si>
    <t>No EZ</t>
  </si>
  <si>
    <t>Maxima were constrained as 100% and minima were constrained at 0%, reflecting DMSO-only and no-enzyme controls, respectively, to which data were normalized</t>
  </si>
  <si>
    <t>Ki values were computed from above IC50 values using the Cheng-Prusoff equation, using a KM value of 0.1 uM for the substrate (insulin), and a substrate concentration of 0.1 uM</t>
  </si>
  <si>
    <t>Dose-response determinations of resynthesized P12-3A, using the insulin ELISA assay</t>
  </si>
  <si>
    <t>Replicate 5</t>
  </si>
  <si>
    <t>P12-3A (resynthesized)</t>
  </si>
  <si>
    <t>Ki values were computed from above IC50 values using the Cheng-Prusoff equation, using a KM value of 0.1 uM for the substrate (insulin), and a substrate concentration of 0.05 uM</t>
  </si>
  <si>
    <t>P12-3A (uM)</t>
  </si>
  <si>
    <t>*ND = not determined</t>
  </si>
  <si>
    <t>Dose-response determinations of resynthesized P12-3A, using the FRET1 assay</t>
  </si>
  <si>
    <t>Replicate 6</t>
  </si>
  <si>
    <t>Ki values were computed from above IC50 values using the Cheng-Prusoff equation, using a KM value of 10 uM for the substrate (FRET1), and a substrate concentration of 5 uM</t>
  </si>
  <si>
    <t>Percent Activity (normalized source data)</t>
  </si>
  <si>
    <t>Note that replicates 1-3 and replicates 4-6 used different serial dilutions</t>
  </si>
  <si>
    <t>Ki values were computed from above IC50 values using the Cheng-Prusoff equation, using a KM value of 2 uM for the substrate (FAßB), and a substrate concentration of 1 uM</t>
  </si>
  <si>
    <t>Dose-response determinations of resynthesized P12-3A for Aß degradation, using the FAßB assay</t>
  </si>
  <si>
    <t>0-hr incubation (i.e., immediately after combining enzyme and peptide)</t>
  </si>
  <si>
    <t xml:space="preserve">Note that this experiment was not intended to be quantitative, but to identify compounds vulnerable to proteolytic degradation by IDE. </t>
  </si>
  <si>
    <t xml:space="preserve">Thus, for the 4-hr incubation, only 2 determinations were conducted. </t>
  </si>
  <si>
    <t>4-hr incubation</t>
  </si>
  <si>
    <t>The different runs yielded Ki values that did not differ by more than 5%, thus the average (together with the average of the 0-hr incubation, determined previously) of these is reported, in Figure 2</t>
  </si>
  <si>
    <t>Dose-response determinations of peptides with IC50s in the FRET1 assay &lt;100 uM, using the FRET1 assay, immediately after combining with enzyme or 4 hours therafter</t>
  </si>
  <si>
    <t>Ki values( uM)</t>
  </si>
  <si>
    <t>These data are reported in Figure 2</t>
  </si>
  <si>
    <t>0-hr incubation</t>
  </si>
  <si>
    <t>t (d)</t>
  </si>
  <si>
    <t>t(d)</t>
  </si>
  <si>
    <t>Control (no inhibitor)</t>
  </si>
  <si>
    <t>P12-3A (100 uM)</t>
  </si>
  <si>
    <t>In presence of P12-3A (100 uM)</t>
  </si>
  <si>
    <t>Quantification of insulin levels in the conditioned medium of cells to which 100nM insulin was added, in the presence or absence of P12-3A (100 uM)</t>
  </si>
  <si>
    <t>Data are normalized to the average of initial values obtained immediately after addition of insulin (0 d)</t>
  </si>
  <si>
    <t>Insulin was quantified by ELISA as detailed in the Matierials and Methods section</t>
  </si>
  <si>
    <t>Percent insulin remaining:</t>
  </si>
  <si>
    <t>Data are reported as Mean +/- SEM in Figure 4A</t>
  </si>
  <si>
    <t>The combined, normalized averages of source data for % inhibition vs P12-3A concentration are shown as mean +/- SEM in Figure 3B</t>
  </si>
  <si>
    <t>Quantification of the number of cells as a function of time to which 100nM insulin was added, in the presence or absence of P12-3A (100 uM)</t>
  </si>
  <si>
    <t>Cell count was determined by CellTiter 96® AQueous Non-Radioactive Cell Proliferation Assay, as detailed in the Matierials and Methods section</t>
  </si>
  <si>
    <t>The number of cells per well equals the numbers shown times 100,000</t>
  </si>
  <si>
    <t>Data are reported as Mean +/- SEM in Figure 4B</t>
  </si>
  <si>
    <t>Cell count (*100,000):</t>
  </si>
  <si>
    <t>Quantification of COL1A1 mRNA</t>
  </si>
  <si>
    <t>COL1A1 mRNA</t>
  </si>
  <si>
    <t>Internal standard (ß-actin)</t>
  </si>
  <si>
    <t>Ct</t>
  </si>
  <si>
    <t>Control</t>
  </si>
  <si>
    <t xml:space="preserve">Mean </t>
  </si>
  <si>
    <r>
      <rPr>
        <b/>
        <sz val="12"/>
        <color theme="1"/>
        <rFont val="Symbol"/>
      </rPr>
      <t>D</t>
    </r>
    <r>
      <rPr>
        <b/>
        <sz val="12"/>
        <color theme="1"/>
        <rFont val="Calibri"/>
        <family val="2"/>
        <scheme val="minor"/>
      </rPr>
      <t>Ct</t>
    </r>
  </si>
  <si>
    <t xml:space="preserve">P12-3A </t>
  </si>
  <si>
    <t>Normalized</t>
  </si>
  <si>
    <r>
      <t>2^(-</t>
    </r>
    <r>
      <rPr>
        <b/>
        <sz val="12"/>
        <color theme="1"/>
        <rFont val="Symbol"/>
      </rPr>
      <t>D</t>
    </r>
    <r>
      <rPr>
        <b/>
        <sz val="12"/>
        <color theme="1"/>
        <rFont val="Calibri"/>
        <family val="2"/>
        <scheme val="minor"/>
      </rPr>
      <t>Ct)</t>
    </r>
  </si>
  <si>
    <t>normalized</t>
  </si>
  <si>
    <t xml:space="preserve">Calculations were originally conducted in automated fashion using the software that accompanies the RT-PCR machine, but raw Ct values were abstracted and calculations performed manually, below, to show how the final data were arrived at </t>
  </si>
  <si>
    <t>These data are shown as mean +/- SEM in Figure 4C</t>
  </si>
  <si>
    <t>Hydroxyproline quantification</t>
  </si>
  <si>
    <t>ug/well</t>
  </si>
  <si>
    <t>OD560</t>
  </si>
  <si>
    <t>y=X*0.9334+0.01408</t>
  </si>
  <si>
    <t>slope</t>
  </si>
  <si>
    <t>background</t>
  </si>
  <si>
    <t>Standard curve</t>
  </si>
  <si>
    <t>Calculations from raw OD560 values are shown</t>
  </si>
  <si>
    <t>Parameters from standard curve are provided</t>
  </si>
  <si>
    <t>Data are reported as mean +/- SEM in Figure 4D</t>
  </si>
  <si>
    <t>Lane number</t>
  </si>
  <si>
    <t>Total Band Vol. (Int)</t>
  </si>
  <si>
    <t>Bkgd. Vol. (Int)</t>
  </si>
  <si>
    <t>GAPDH</t>
  </si>
  <si>
    <t>COL1A1+P12-3A</t>
  </si>
  <si>
    <t>Condition</t>
  </si>
  <si>
    <t>Day</t>
  </si>
  <si>
    <t>COL1A1+DMSO</t>
  </si>
  <si>
    <t>Gel number</t>
  </si>
  <si>
    <t>Adj. Band Vol. (Int)</t>
  </si>
  <si>
    <t>COL1A1/GAPDH ratio</t>
  </si>
  <si>
    <t>Replicate</t>
  </si>
  <si>
    <t>from same sample</t>
  </si>
  <si>
    <t>Day 0+ P12-3A</t>
  </si>
  <si>
    <t>Day 4 +P12-3A</t>
  </si>
  <si>
    <t>Day 4 +DMSO</t>
  </si>
  <si>
    <t>Day 0 +DMSO</t>
  </si>
  <si>
    <t>on each gel</t>
  </si>
  <si>
    <t>Normalized COL1A1/GAPDH ratio</t>
  </si>
  <si>
    <t>Normalized to Day 0, DMSO only control</t>
  </si>
  <si>
    <t>normalized to control</t>
  </si>
  <si>
    <t>For each blot, one common sample (Day 0, COL1A1+DMSO) was applied, and intensities between blots were normalized to these values.</t>
  </si>
  <si>
    <t>These control samples are shown in red for the COL1A1 blots and in green for the GAPDH blots</t>
  </si>
  <si>
    <t>Raw intensity values obtained in ImageLab software, version 4.1 (Bio-Rad Laboratories, Inc., Hercules, CA, USA) according to manufacturer's recommendations</t>
  </si>
  <si>
    <t xml:space="preserve">The data are shown as mean +/- SD (not SEM) in Figure 4E </t>
  </si>
  <si>
    <t>Quantitation of Western blotting for COL1A1 and GAPDH</t>
  </si>
  <si>
    <t>0 (Control)</t>
  </si>
  <si>
    <t>Run 7</t>
  </si>
  <si>
    <t>Run 8</t>
  </si>
  <si>
    <t>Run 9</t>
  </si>
  <si>
    <t>Run 10</t>
  </si>
  <si>
    <t>Run 11</t>
  </si>
  <si>
    <t>Run 12</t>
  </si>
  <si>
    <t>Run 13</t>
  </si>
  <si>
    <t>Run 14</t>
  </si>
  <si>
    <t>Run 15</t>
  </si>
  <si>
    <t>Run 16</t>
  </si>
  <si>
    <t>MMP-1</t>
  </si>
  <si>
    <t>MMP-2</t>
  </si>
  <si>
    <t>MMP-3</t>
  </si>
  <si>
    <t>MMP-7</t>
  </si>
  <si>
    <t>MMP-8</t>
  </si>
  <si>
    <t>MMP-9</t>
  </si>
  <si>
    <t>MMP-12</t>
  </si>
  <si>
    <t>MMP-13</t>
  </si>
  <si>
    <t>MMP-14</t>
  </si>
  <si>
    <t>MMP-19</t>
  </si>
  <si>
    <t>DMSO</t>
  </si>
  <si>
    <t>NNGH</t>
  </si>
  <si>
    <t xml:space="preserve">Summary data </t>
  </si>
  <si>
    <t>Selectivity of P12-3A determined by testing against 10 matrix metalloproteinases (MMPs)</t>
  </si>
  <si>
    <t>Screening was performed using the Matrix Metalloproteinase (MMP) Inhibitor Profiling Kit, Fluorometric RED (Enzo Life Sciences, Inc., Farmingdale, NY, USA) according to manufacturer’s recommendations</t>
  </si>
  <si>
    <t>The broad-spectrum MMP inhibitor, NNGH, was used as a positive control</t>
  </si>
  <si>
    <t>Data are % activity relative to DMSO-only controls derived from the slopes of progress curves (changes in RFU as a function of time) after subtraction of no-enzyme controls</t>
  </si>
  <si>
    <t>Within each run, data are the mean of duplicates</t>
  </si>
  <si>
    <t>NEP</t>
  </si>
  <si>
    <t>Plasmin</t>
  </si>
  <si>
    <t>mCatD</t>
  </si>
  <si>
    <t>hCatD</t>
  </si>
  <si>
    <t>Trypsin</t>
  </si>
  <si>
    <t>IDE</t>
  </si>
  <si>
    <t>PIC</t>
  </si>
  <si>
    <t>S.D.</t>
  </si>
  <si>
    <t>Protease</t>
  </si>
  <si>
    <t>Summary data for MMPs are reported in Supplementary Figure S4A</t>
  </si>
  <si>
    <t>Selectivity data from non-MMPs are presented in the next sheet</t>
  </si>
  <si>
    <t>Selectivity data for MMPs are presented in the previous sheet</t>
  </si>
  <si>
    <t>Selectivity of P12-3A determined by testing against 5 (non-MMP) proteases and IDE using the same assay</t>
  </si>
  <si>
    <t>Screening was performed using a fluorescence polarization-based Aß degradation assay as described in the Experimental Procedures</t>
  </si>
  <si>
    <t>Data are % activity relative to DMSO-only and no-enzyme controls derived from the percent change in mP after incubation with the different proteases</t>
  </si>
  <si>
    <t>Within each run, data are the mean of quadruplicates</t>
  </si>
  <si>
    <t>Reactions were terminated by addition of PIC</t>
  </si>
  <si>
    <t>Protease concentrations and incubation times were titrated to yield ~40% of maximum mP change at end of the reactions (i.e., within the linear range of the progress curve)</t>
  </si>
  <si>
    <t>A broad-spectrum protease inhibitor cocktail (PIC) was used as a positive control (see Experimental Procedures for details)</t>
  </si>
  <si>
    <t>Summary data for inhibition of these proteases by P12-3A are reported in Supplementary Figure S4B</t>
  </si>
  <si>
    <t>Note that data are normalized to the overall mean of the DMSO-only controls (from raw mP values), to show inter-experimental variability</t>
  </si>
  <si>
    <t>Note that data are normalized to the overall mean of the DMSO-only controls (from raw slopes), to show inter-experimental variability</t>
  </si>
  <si>
    <t>CTL, no ins</t>
  </si>
  <si>
    <t>P12-3A, no ins</t>
  </si>
  <si>
    <t>CTL, 10 nM ins</t>
  </si>
  <si>
    <t>P12-3A, 10 nM ins</t>
  </si>
  <si>
    <t>CTL, 100 nM ins</t>
  </si>
  <si>
    <t>P12-3A, 100 nM ins</t>
  </si>
  <si>
    <t>Average</t>
  </si>
  <si>
    <t>Observer 1</t>
  </si>
  <si>
    <t>Observer 2</t>
  </si>
  <si>
    <t>Summary data</t>
  </si>
  <si>
    <t>Summary and source data for in vitro scratch wound assay (migration of keratinocytes 48 hr after scratching a cell monolayer with a pipette tip)</t>
  </si>
  <si>
    <t>For each replicate, results represent the average of quantification of cell migration by two independent, blinded observers</t>
  </si>
  <si>
    <t>See Experimental Procedures for additional information</t>
  </si>
  <si>
    <t>Mean (mm)</t>
  </si>
  <si>
    <t>Data expressed as mean +/- SEM in millimeters (mm)</t>
  </si>
  <si>
    <t>Summary data are shown in Figure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"/>
    <numFmt numFmtId="167" formatCode="0.000000000"/>
  </numFmts>
  <fonts count="20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scheme val="minor"/>
    </font>
    <font>
      <b/>
      <sz val="10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0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scheme val="minor"/>
    </font>
    <font>
      <sz val="10"/>
      <name val="Arial"/>
    </font>
    <font>
      <b/>
      <sz val="10"/>
      <name val="Arial"/>
    </font>
    <font>
      <sz val="10"/>
      <color theme="1"/>
      <name val="Arial"/>
    </font>
    <font>
      <sz val="8"/>
      <name val="Calibri"/>
      <family val="2"/>
      <scheme val="minor"/>
    </font>
    <font>
      <b/>
      <u/>
      <sz val="10"/>
      <color rgb="FF000000"/>
      <name val="Calibri"/>
      <scheme val="minor"/>
    </font>
    <font>
      <b/>
      <sz val="12"/>
      <color theme="1"/>
      <name val="Symbol"/>
    </font>
    <font>
      <b/>
      <sz val="12"/>
      <color rgb="FF000000"/>
      <name val="Calibri"/>
      <family val="2"/>
      <scheme val="minor"/>
    </font>
    <font>
      <sz val="12"/>
      <name val="Arial"/>
    </font>
    <font>
      <b/>
      <sz val="12"/>
      <color rgb="FFFF0000"/>
      <name val="Calibri"/>
      <scheme val="minor"/>
    </font>
    <font>
      <b/>
      <sz val="12"/>
      <color rgb="FF008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0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left"/>
    </xf>
    <xf numFmtId="0" fontId="2" fillId="0" borderId="0" xfId="0" applyFont="1"/>
    <xf numFmtId="1" fontId="1" fillId="0" borderId="0" xfId="0" applyNumberFormat="1" applyFont="1" applyAlignment="1">
      <alignment horizontal="left"/>
    </xf>
    <xf numFmtId="0" fontId="3" fillId="0" borderId="0" xfId="0" applyFont="1"/>
    <xf numFmtId="164" fontId="1" fillId="0" borderId="0" xfId="0" applyNumberFormat="1" applyFont="1"/>
    <xf numFmtId="0" fontId="6" fillId="0" borderId="0" xfId="0" applyFont="1"/>
    <xf numFmtId="0" fontId="3" fillId="0" borderId="1" xfId="0" applyFont="1" applyBorder="1"/>
    <xf numFmtId="0" fontId="3" fillId="0" borderId="0" xfId="0" applyFont="1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/>
    <xf numFmtId="166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9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  <xf numFmtId="165" fontId="1" fillId="0" borderId="0" xfId="0" applyNumberFormat="1" applyFont="1"/>
    <xf numFmtId="166" fontId="1" fillId="0" borderId="0" xfId="0" applyNumberFormat="1" applyFont="1"/>
    <xf numFmtId="166" fontId="0" fillId="0" borderId="0" xfId="0" applyNumberFormat="1"/>
    <xf numFmtId="49" fontId="3" fillId="0" borderId="0" xfId="0" applyNumberFormat="1" applyFont="1"/>
    <xf numFmtId="164" fontId="1" fillId="0" borderId="0" xfId="0" applyNumberFormat="1" applyFont="1" applyAlignment="1">
      <alignment horizontal="center"/>
    </xf>
    <xf numFmtId="0" fontId="10" fillId="0" borderId="0" xfId="0" applyFont="1"/>
    <xf numFmtId="49" fontId="11" fillId="0" borderId="0" xfId="0" applyNumberFormat="1" applyFont="1"/>
    <xf numFmtId="0" fontId="1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166" fontId="10" fillId="0" borderId="0" xfId="0" applyNumberFormat="1" applyFont="1" applyAlignment="1">
      <alignment horizontal="left"/>
    </xf>
    <xf numFmtId="0" fontId="1" fillId="0" borderId="0" xfId="0" applyFont="1" applyAlignment="1"/>
    <xf numFmtId="0" fontId="3" fillId="0" borderId="0" xfId="0" applyFont="1" applyAlignment="1"/>
    <xf numFmtId="166" fontId="1" fillId="0" borderId="0" xfId="0" applyNumberFormat="1" applyFont="1" applyAlignment="1"/>
    <xf numFmtId="164" fontId="3" fillId="0" borderId="0" xfId="0" applyNumberFormat="1" applyFont="1"/>
    <xf numFmtId="2" fontId="3" fillId="0" borderId="0" xfId="0" applyNumberFormat="1" applyFont="1"/>
    <xf numFmtId="0" fontId="14" fillId="0" borderId="0" xfId="0" applyFont="1"/>
    <xf numFmtId="166" fontId="9" fillId="0" borderId="0" xfId="0" applyNumberFormat="1" applyFont="1"/>
    <xf numFmtId="0" fontId="2" fillId="0" borderId="0" xfId="0" applyFont="1" applyAlignment="1">
      <alignment horizontal="right"/>
    </xf>
    <xf numFmtId="164" fontId="2" fillId="0" borderId="0" xfId="0" applyNumberFormat="1" applyFont="1"/>
    <xf numFmtId="2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1" fontId="2" fillId="0" borderId="0" xfId="0" applyNumberFormat="1" applyFont="1"/>
    <xf numFmtId="166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6" fontId="1" fillId="0" borderId="0" xfId="0" applyNumberFormat="1" applyFont="1" applyAlignment="1">
      <alignment horizontal="left" indent="1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17" fillId="0" borderId="0" xfId="0" applyFont="1"/>
    <xf numFmtId="166" fontId="7" fillId="0" borderId="0" xfId="0" applyNumberFormat="1" applyFont="1"/>
    <xf numFmtId="167" fontId="0" fillId="0" borderId="0" xfId="0" applyNumberForma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6" fillId="0" borderId="0" xfId="0" applyFont="1"/>
    <xf numFmtId="2" fontId="17" fillId="0" borderId="0" xfId="0" applyNumberFormat="1" applyFont="1"/>
    <xf numFmtId="0" fontId="0" fillId="0" borderId="0" xfId="0" applyAlignment="1">
      <alignment horizontal="center"/>
    </xf>
    <xf numFmtId="1" fontId="0" fillId="0" borderId="0" xfId="0" applyNumberFormat="1"/>
    <xf numFmtId="1" fontId="18" fillId="0" borderId="0" xfId="0" applyNumberFormat="1" applyFont="1"/>
    <xf numFmtId="1" fontId="19" fillId="0" borderId="0" xfId="0" applyNumberFormat="1" applyFont="1"/>
    <xf numFmtId="167" fontId="19" fillId="0" borderId="0" xfId="0" applyNumberFormat="1" applyFont="1"/>
    <xf numFmtId="167" fontId="18" fillId="0" borderId="0" xfId="0" applyNumberFormat="1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/>
    <xf numFmtId="1" fontId="0" fillId="0" borderId="0" xfId="0" applyNumberFormat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166" fontId="0" fillId="0" borderId="0" xfId="0" applyNumberFormat="1" applyAlignment="1">
      <alignment horizontal="right"/>
    </xf>
    <xf numFmtId="166" fontId="7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left"/>
    </xf>
    <xf numFmtId="165" fontId="0" fillId="0" borderId="0" xfId="0" applyNumberFormat="1"/>
    <xf numFmtId="2" fontId="0" fillId="0" borderId="0" xfId="0" applyNumberFormat="1"/>
    <xf numFmtId="164" fontId="0" fillId="0" borderId="0" xfId="0" applyNumberFormat="1"/>
    <xf numFmtId="0" fontId="7" fillId="0" borderId="1" xfId="0" applyFont="1" applyBorder="1"/>
  </cellXfs>
  <cellStyles count="3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tabSelected="1" workbookViewId="0">
      <selection activeCell="Q12" sqref="Q12"/>
    </sheetView>
  </sheetViews>
  <sheetFormatPr baseColWidth="10" defaultColWidth="8.33203125" defaultRowHeight="14" x14ac:dyDescent="0"/>
  <cols>
    <col min="1" max="16384" width="8.33203125" style="1"/>
  </cols>
  <sheetData>
    <row r="1" spans="1:13">
      <c r="A1" s="1" t="s">
        <v>70</v>
      </c>
    </row>
    <row r="2" spans="1:13">
      <c r="A2" s="1" t="s">
        <v>38</v>
      </c>
    </row>
    <row r="3" spans="1:13">
      <c r="A3" s="1" t="s">
        <v>39</v>
      </c>
    </row>
    <row r="5" spans="1:13">
      <c r="A5" s="1" t="s">
        <v>54</v>
      </c>
    </row>
    <row r="6" spans="1:13">
      <c r="A6" s="1" t="s">
        <v>55</v>
      </c>
    </row>
    <row r="9" spans="1:13">
      <c r="B9" s="5" t="s">
        <v>29</v>
      </c>
      <c r="C9" s="5"/>
    </row>
    <row r="11" spans="1:13" s="5" customFormat="1">
      <c r="B11" s="8" t="s">
        <v>40</v>
      </c>
      <c r="C11" s="8" t="s">
        <v>0</v>
      </c>
      <c r="D11" s="8" t="s">
        <v>1</v>
      </c>
      <c r="E11" s="8" t="s">
        <v>2</v>
      </c>
      <c r="F11" s="8" t="s">
        <v>3</v>
      </c>
      <c r="G11" s="8"/>
      <c r="H11" s="8"/>
      <c r="I11" s="8" t="s">
        <v>30</v>
      </c>
      <c r="J11" s="8" t="s">
        <v>31</v>
      </c>
      <c r="K11" s="8" t="s">
        <v>32</v>
      </c>
      <c r="L11" s="8" t="s">
        <v>33</v>
      </c>
      <c r="M11" s="8" t="s">
        <v>34</v>
      </c>
    </row>
    <row r="12" spans="1:13">
      <c r="B12" s="5" t="s">
        <v>4</v>
      </c>
      <c r="C12" s="6">
        <v>10.601356170322473</v>
      </c>
      <c r="D12" s="6">
        <v>9.9153192288071867</v>
      </c>
      <c r="E12" s="6">
        <v>19.231731452572951</v>
      </c>
      <c r="F12" s="6">
        <v>5.9315931482973889</v>
      </c>
      <c r="H12" s="3"/>
      <c r="I12" s="2">
        <f>AVERAGE(C12:G12)</f>
        <v>11.42</v>
      </c>
      <c r="J12" s="2">
        <f>STDEV(C12:G12)</f>
        <v>5.600000000000005</v>
      </c>
      <c r="K12" s="2">
        <f>J12/SQRT(L12)</f>
        <v>2.8000000000000025</v>
      </c>
      <c r="L12" s="4">
        <f>COUNT(C12:G12)</f>
        <v>4</v>
      </c>
      <c r="M12" s="1" t="s">
        <v>35</v>
      </c>
    </row>
    <row r="13" spans="1:13">
      <c r="B13" s="5" t="s">
        <v>5</v>
      </c>
      <c r="C13" s="6">
        <v>25.13091650311156</v>
      </c>
      <c r="D13" s="6">
        <v>23.558255866314067</v>
      </c>
      <c r="E13" s="6">
        <v>21.06825548554372</v>
      </c>
      <c r="F13" s="6">
        <v>20.242572145030664</v>
      </c>
      <c r="H13" s="3"/>
      <c r="I13" s="2">
        <f t="shared" ref="I13:I36" si="0">AVERAGE(C13:G13)</f>
        <v>22.500000000000004</v>
      </c>
      <c r="J13" s="2">
        <f t="shared" ref="J13:J36" si="1">STDEV(C13:G13)</f>
        <v>2.2500000000000004</v>
      </c>
      <c r="K13" s="2">
        <f t="shared" ref="K13:K36" si="2">J13/SQRT(L13)</f>
        <v>1.1250000000000002</v>
      </c>
      <c r="L13" s="4">
        <f t="shared" ref="L13:L36" si="3">COUNT(C13:G13)</f>
        <v>4</v>
      </c>
      <c r="M13" s="1" t="s">
        <v>35</v>
      </c>
    </row>
    <row r="14" spans="1:13">
      <c r="B14" s="5" t="s">
        <v>6</v>
      </c>
      <c r="C14" s="6">
        <v>30.314179295193657</v>
      </c>
      <c r="D14" s="6">
        <v>29.414792618034102</v>
      </c>
      <c r="E14" s="6">
        <v>29.491750142282516</v>
      </c>
      <c r="F14" s="6">
        <v>32.419277944489721</v>
      </c>
      <c r="H14" s="3"/>
      <c r="I14" s="2">
        <f t="shared" si="0"/>
        <v>30.41</v>
      </c>
      <c r="J14" s="2">
        <f t="shared" si="1"/>
        <v>1.4000000000000021</v>
      </c>
      <c r="K14" s="2">
        <f t="shared" si="2"/>
        <v>0.70000000000000107</v>
      </c>
      <c r="L14" s="4">
        <f t="shared" si="3"/>
        <v>4</v>
      </c>
      <c r="M14" s="1" t="s">
        <v>35</v>
      </c>
    </row>
    <row r="15" spans="1:13">
      <c r="B15" s="5" t="s">
        <v>7</v>
      </c>
      <c r="C15" s="6">
        <v>48.434704733300407</v>
      </c>
      <c r="D15" s="6">
        <v>47.282010544243214</v>
      </c>
      <c r="E15" s="6">
        <v>59.220433360885799</v>
      </c>
      <c r="F15" s="6">
        <v>61.222851361570605</v>
      </c>
      <c r="H15" s="3"/>
      <c r="I15" s="2">
        <f t="shared" si="0"/>
        <v>54.040000000000006</v>
      </c>
      <c r="J15" s="2">
        <f t="shared" si="1"/>
        <v>7.1999999999999682</v>
      </c>
      <c r="K15" s="2">
        <f t="shared" si="2"/>
        <v>3.5999999999999841</v>
      </c>
      <c r="L15" s="4">
        <f t="shared" si="3"/>
        <v>4</v>
      </c>
      <c r="M15" s="1" t="s">
        <v>36</v>
      </c>
    </row>
    <row r="16" spans="1:13">
      <c r="B16" s="5" t="s">
        <v>8</v>
      </c>
      <c r="C16" s="6">
        <v>108.70217732490715</v>
      </c>
      <c r="D16" s="6">
        <v>85.753407052598035</v>
      </c>
      <c r="E16" s="6">
        <v>94.829979209951247</v>
      </c>
      <c r="F16" s="6">
        <v>86.994436412543621</v>
      </c>
      <c r="H16" s="3"/>
      <c r="I16" s="2">
        <f t="shared" si="0"/>
        <v>94.070000000000022</v>
      </c>
      <c r="J16" s="2">
        <f t="shared" si="1"/>
        <v>10.549999999999997</v>
      </c>
      <c r="K16" s="2">
        <f t="shared" si="2"/>
        <v>5.2749999999999986</v>
      </c>
      <c r="L16" s="4">
        <f t="shared" si="3"/>
        <v>4</v>
      </c>
      <c r="M16" s="1" t="s">
        <v>36</v>
      </c>
    </row>
    <row r="17" spans="2:13">
      <c r="B17" s="5" t="s">
        <v>9</v>
      </c>
      <c r="C17" s="6">
        <v>1.0749923775851424</v>
      </c>
      <c r="D17" s="6">
        <v>1.2201483979077723</v>
      </c>
      <c r="E17" s="6">
        <v>1.1136332069085269</v>
      </c>
      <c r="F17" s="6">
        <v>2.6312260175985589</v>
      </c>
      <c r="H17" s="3"/>
      <c r="I17" s="2">
        <f t="shared" si="0"/>
        <v>1.5100000000000002</v>
      </c>
      <c r="J17" s="2">
        <f t="shared" si="1"/>
        <v>0.75</v>
      </c>
      <c r="K17" s="2">
        <f t="shared" si="2"/>
        <v>0.375</v>
      </c>
      <c r="L17" s="4">
        <f t="shared" si="3"/>
        <v>4</v>
      </c>
      <c r="M17" s="1" t="s">
        <v>35</v>
      </c>
    </row>
    <row r="18" spans="2:13">
      <c r="B18" s="5" t="s">
        <v>10</v>
      </c>
      <c r="C18" s="6">
        <v>-0.11886665907957694</v>
      </c>
      <c r="D18" s="6">
        <v>1.778253630437014</v>
      </c>
      <c r="E18" s="6">
        <v>-2.4944571887511269</v>
      </c>
      <c r="F18" s="6">
        <v>3.15507021739369</v>
      </c>
      <c r="H18" s="3"/>
      <c r="I18" s="2">
        <f t="shared" si="0"/>
        <v>0.58000000000000007</v>
      </c>
      <c r="J18" s="2">
        <f t="shared" si="1"/>
        <v>2.4500000000000002</v>
      </c>
      <c r="K18" s="2">
        <f t="shared" si="2"/>
        <v>1.2250000000000001</v>
      </c>
      <c r="L18" s="4">
        <f t="shared" si="3"/>
        <v>4</v>
      </c>
      <c r="M18" s="1" t="s">
        <v>35</v>
      </c>
    </row>
    <row r="19" spans="2:13">
      <c r="B19" s="5" t="s">
        <v>11</v>
      </c>
      <c r="C19" s="6">
        <v>2.4862659560068896</v>
      </c>
      <c r="D19" s="6">
        <v>0.98412310614505705</v>
      </c>
      <c r="E19" s="6">
        <v>1.4090776723772727</v>
      </c>
      <c r="F19" s="6">
        <v>6.3605332654707816</v>
      </c>
      <c r="H19" s="3"/>
      <c r="I19" s="2">
        <f t="shared" si="0"/>
        <v>2.8100000000000005</v>
      </c>
      <c r="J19" s="2">
        <f t="shared" si="1"/>
        <v>2.4499999999999993</v>
      </c>
      <c r="K19" s="2">
        <f t="shared" si="2"/>
        <v>1.2249999999999996</v>
      </c>
      <c r="L19" s="4">
        <f t="shared" si="3"/>
        <v>4</v>
      </c>
      <c r="M19" s="1" t="s">
        <v>35</v>
      </c>
    </row>
    <row r="20" spans="2:13">
      <c r="B20" s="5" t="s">
        <v>12</v>
      </c>
      <c r="C20" s="6">
        <v>12.584184584118731</v>
      </c>
      <c r="D20" s="6">
        <v>13.371083532318144</v>
      </c>
      <c r="E20" s="6">
        <v>10.404549375698885</v>
      </c>
      <c r="F20" s="6">
        <v>11.440182507864236</v>
      </c>
      <c r="H20" s="3"/>
      <c r="I20" s="2">
        <f t="shared" si="0"/>
        <v>11.95</v>
      </c>
      <c r="J20" s="2">
        <f t="shared" si="1"/>
        <v>1.2999999999999958</v>
      </c>
      <c r="K20" s="2">
        <f t="shared" si="2"/>
        <v>0.64999999999999791</v>
      </c>
      <c r="L20" s="4">
        <f t="shared" si="3"/>
        <v>4</v>
      </c>
      <c r="M20" s="1" t="s">
        <v>35</v>
      </c>
    </row>
    <row r="21" spans="2:13">
      <c r="B21" s="5" t="s">
        <v>13</v>
      </c>
      <c r="C21" s="6">
        <v>13.398290486060658</v>
      </c>
      <c r="D21" s="6">
        <v>13.472216810158169</v>
      </c>
      <c r="E21" s="6">
        <v>12.92072296009149</v>
      </c>
      <c r="F21" s="6">
        <v>13.368769743689676</v>
      </c>
      <c r="H21" s="3"/>
      <c r="I21" s="2">
        <f t="shared" si="0"/>
        <v>13.289999999999997</v>
      </c>
      <c r="J21" s="2">
        <f t="shared" si="1"/>
        <v>0.25</v>
      </c>
      <c r="K21" s="2">
        <f t="shared" si="2"/>
        <v>0.125</v>
      </c>
      <c r="L21" s="4">
        <f t="shared" si="3"/>
        <v>4</v>
      </c>
      <c r="M21" s="1" t="s">
        <v>35</v>
      </c>
    </row>
    <row r="22" spans="2:13">
      <c r="B22" s="5" t="s">
        <v>14</v>
      </c>
      <c r="C22" s="6">
        <v>33.73802404391347</v>
      </c>
      <c r="D22" s="6">
        <v>44.023885489674832</v>
      </c>
      <c r="E22" s="6">
        <v>54.218211967605825</v>
      </c>
      <c r="F22" s="6">
        <v>48.01987849880588</v>
      </c>
      <c r="H22" s="3"/>
      <c r="I22" s="2">
        <f t="shared" si="0"/>
        <v>45</v>
      </c>
      <c r="J22" s="2">
        <f t="shared" si="1"/>
        <v>8.6000000000000192</v>
      </c>
      <c r="K22" s="2">
        <f t="shared" si="2"/>
        <v>4.3000000000000096</v>
      </c>
      <c r="L22" s="4">
        <f t="shared" si="3"/>
        <v>4</v>
      </c>
      <c r="M22" s="1" t="s">
        <v>35</v>
      </c>
    </row>
    <row r="23" spans="2:13">
      <c r="B23" s="5" t="s">
        <v>15</v>
      </c>
      <c r="C23" s="6">
        <v>31.78099643946295</v>
      </c>
      <c r="D23" s="6">
        <v>23.635453956665984</v>
      </c>
      <c r="E23" s="6">
        <v>35.442196032189784</v>
      </c>
      <c r="F23" s="6">
        <v>35.581353571681277</v>
      </c>
      <c r="H23" s="3"/>
      <c r="I23" s="2">
        <f t="shared" si="0"/>
        <v>31.61</v>
      </c>
      <c r="J23" s="2">
        <f t="shared" si="1"/>
        <v>5.5999999999999979</v>
      </c>
      <c r="K23" s="2">
        <f t="shared" si="2"/>
        <v>2.7999999999999989</v>
      </c>
      <c r="L23" s="4">
        <f t="shared" si="3"/>
        <v>4</v>
      </c>
      <c r="M23" s="1" t="s">
        <v>35</v>
      </c>
    </row>
    <row r="24" spans="2:13">
      <c r="B24" s="5" t="s">
        <v>16</v>
      </c>
      <c r="C24" s="6">
        <v>81.305169225489692</v>
      </c>
      <c r="D24" s="6">
        <v>85.972197638992085</v>
      </c>
      <c r="E24" s="6">
        <v>87.602651308693126</v>
      </c>
      <c r="F24" s="6">
        <v>74.999981826825135</v>
      </c>
      <c r="H24" s="3"/>
      <c r="I24" s="2">
        <f t="shared" si="0"/>
        <v>82.470000000000013</v>
      </c>
      <c r="J24" s="2">
        <f t="shared" si="1"/>
        <v>5.6500000000000012</v>
      </c>
      <c r="K24" s="2">
        <f t="shared" si="2"/>
        <v>2.8250000000000006</v>
      </c>
      <c r="L24" s="4">
        <f t="shared" si="3"/>
        <v>4</v>
      </c>
      <c r="M24" s="1" t="s">
        <v>36</v>
      </c>
    </row>
    <row r="25" spans="2:13">
      <c r="B25" s="5" t="s">
        <v>17</v>
      </c>
      <c r="C25" s="6">
        <v>53.001465522743402</v>
      </c>
      <c r="D25" s="6">
        <v>60.42895893675928</v>
      </c>
      <c r="E25" s="6">
        <v>75.389772488217375</v>
      </c>
      <c r="F25" s="6">
        <v>46.259803052279935</v>
      </c>
      <c r="H25" s="3"/>
      <c r="I25" s="2">
        <f t="shared" si="0"/>
        <v>58.769999999999996</v>
      </c>
      <c r="J25" s="2">
        <f t="shared" si="1"/>
        <v>12.500000000000073</v>
      </c>
      <c r="K25" s="2">
        <f t="shared" si="2"/>
        <v>6.2500000000000364</v>
      </c>
      <c r="L25" s="4">
        <f t="shared" si="3"/>
        <v>4</v>
      </c>
      <c r="M25" s="1" t="s">
        <v>36</v>
      </c>
    </row>
    <row r="26" spans="2:13">
      <c r="B26" s="5" t="s">
        <v>18</v>
      </c>
      <c r="C26" s="6">
        <v>65.50375939351828</v>
      </c>
      <c r="D26" s="6">
        <v>47.343616910254006</v>
      </c>
      <c r="E26" s="6">
        <v>77.725591451064986</v>
      </c>
      <c r="F26" s="6">
        <v>67.107032245162785</v>
      </c>
      <c r="H26" s="3"/>
      <c r="I26" s="2">
        <f t="shared" si="0"/>
        <v>64.420000000000016</v>
      </c>
      <c r="J26" s="2">
        <f t="shared" si="1"/>
        <v>12.609999999999998</v>
      </c>
      <c r="K26" s="2">
        <f t="shared" si="2"/>
        <v>6.3049999999999988</v>
      </c>
      <c r="L26" s="4">
        <f t="shared" si="3"/>
        <v>4</v>
      </c>
      <c r="M26" s="1" t="s">
        <v>36</v>
      </c>
    </row>
    <row r="27" spans="2:13">
      <c r="B27" s="5" t="s">
        <v>19</v>
      </c>
      <c r="C27" s="6">
        <v>2.3359586742601133</v>
      </c>
      <c r="D27" s="6">
        <v>1.8191644816546899</v>
      </c>
      <c r="E27" s="6">
        <v>3.2386077264949811</v>
      </c>
      <c r="F27" s="6">
        <v>0.48626911759021407</v>
      </c>
      <c r="H27" s="3"/>
      <c r="I27" s="2">
        <f t="shared" si="0"/>
        <v>1.9699999999999995</v>
      </c>
      <c r="J27" s="2">
        <f t="shared" si="1"/>
        <v>1.150000000000001</v>
      </c>
      <c r="K27" s="2">
        <f t="shared" si="2"/>
        <v>0.57500000000000051</v>
      </c>
      <c r="L27" s="4">
        <f t="shared" si="3"/>
        <v>4</v>
      </c>
      <c r="M27" s="1" t="s">
        <v>35</v>
      </c>
    </row>
    <row r="28" spans="2:13">
      <c r="B28" s="5" t="s">
        <v>20</v>
      </c>
      <c r="C28" s="6">
        <v>5.5932786689478267</v>
      </c>
      <c r="D28" s="6">
        <v>5.6980734016415004</v>
      </c>
      <c r="E28" s="6">
        <v>3.7713269592959566</v>
      </c>
      <c r="F28" s="6">
        <v>-0.50267902988528457</v>
      </c>
      <c r="H28" s="3"/>
      <c r="I28" s="2">
        <f t="shared" si="0"/>
        <v>3.6399999999999997</v>
      </c>
      <c r="J28" s="2">
        <f t="shared" si="1"/>
        <v>2.9000000000000008</v>
      </c>
      <c r="K28" s="2">
        <f t="shared" si="2"/>
        <v>1.4500000000000004</v>
      </c>
      <c r="L28" s="4">
        <f t="shared" si="3"/>
        <v>4</v>
      </c>
      <c r="M28" s="1" t="s">
        <v>35</v>
      </c>
    </row>
    <row r="29" spans="2:13">
      <c r="B29" s="5" t="s">
        <v>21</v>
      </c>
      <c r="C29" s="6">
        <v>13.745066361778534</v>
      </c>
      <c r="D29" s="6">
        <v>14.34337952483809</v>
      </c>
      <c r="E29" s="6">
        <v>13.937229757758498</v>
      </c>
      <c r="F29" s="6">
        <v>13.974324355624876</v>
      </c>
      <c r="H29" s="3"/>
      <c r="I29" s="2">
        <f t="shared" si="0"/>
        <v>14</v>
      </c>
      <c r="J29" s="2">
        <f t="shared" si="1"/>
        <v>0.25000000000000033</v>
      </c>
      <c r="K29" s="2">
        <f t="shared" si="2"/>
        <v>0.12500000000000017</v>
      </c>
      <c r="L29" s="4">
        <f t="shared" si="3"/>
        <v>4</v>
      </c>
      <c r="M29" s="1" t="s">
        <v>35</v>
      </c>
    </row>
    <row r="30" spans="2:13">
      <c r="B30" s="5" t="s">
        <v>22</v>
      </c>
      <c r="C30" s="6">
        <v>5.8568180103311027</v>
      </c>
      <c r="D30" s="6">
        <v>6.6121593889526142</v>
      </c>
      <c r="E30" s="6">
        <v>6.3345379110248956</v>
      </c>
      <c r="F30" s="6">
        <v>6.9164846896913854</v>
      </c>
      <c r="H30" s="3"/>
      <c r="I30" s="2">
        <f t="shared" si="0"/>
        <v>6.43</v>
      </c>
      <c r="J30" s="2">
        <f t="shared" si="1"/>
        <v>0.45</v>
      </c>
      <c r="K30" s="2">
        <f t="shared" si="2"/>
        <v>0.22500000000000001</v>
      </c>
      <c r="L30" s="4">
        <f t="shared" si="3"/>
        <v>4</v>
      </c>
      <c r="M30" s="1" t="s">
        <v>35</v>
      </c>
    </row>
    <row r="31" spans="2:13">
      <c r="B31" s="5" t="s">
        <v>23</v>
      </c>
      <c r="C31" s="6">
        <v>3.2671726835141919</v>
      </c>
      <c r="D31" s="6">
        <v>4.075179011935699</v>
      </c>
      <c r="E31" s="6">
        <v>2.3364914018178897</v>
      </c>
      <c r="F31" s="6">
        <v>2.1211569027322197</v>
      </c>
      <c r="H31" s="3"/>
      <c r="I31" s="2">
        <f t="shared" si="0"/>
        <v>2.95</v>
      </c>
      <c r="J31" s="2">
        <f t="shared" si="1"/>
        <v>0.90000000000000258</v>
      </c>
      <c r="K31" s="2">
        <f t="shared" si="2"/>
        <v>0.45000000000000129</v>
      </c>
      <c r="L31" s="4">
        <f t="shared" si="3"/>
        <v>4</v>
      </c>
      <c r="M31" s="1" t="s">
        <v>35</v>
      </c>
    </row>
    <row r="32" spans="2:13">
      <c r="B32" s="5" t="s">
        <v>24</v>
      </c>
      <c r="C32" s="6">
        <v>8.6445204991457185</v>
      </c>
      <c r="D32" s="6">
        <v>8.4413489611569563</v>
      </c>
      <c r="E32" s="6">
        <v>8.9723648555399649</v>
      </c>
      <c r="F32" s="6">
        <v>6.0217656841573568</v>
      </c>
      <c r="H32" s="3"/>
      <c r="I32" s="2">
        <f t="shared" si="0"/>
        <v>8.02</v>
      </c>
      <c r="J32" s="2">
        <f t="shared" si="1"/>
        <v>1.3500000000000036</v>
      </c>
      <c r="K32" s="2">
        <f t="shared" si="2"/>
        <v>0.67500000000000182</v>
      </c>
      <c r="L32" s="4">
        <f t="shared" si="3"/>
        <v>4</v>
      </c>
      <c r="M32" s="1" t="s">
        <v>35</v>
      </c>
    </row>
    <row r="33" spans="2:14">
      <c r="B33" s="5" t="s">
        <v>25</v>
      </c>
      <c r="C33" s="6">
        <v>4.3075843471516375</v>
      </c>
      <c r="D33" s="6">
        <v>15.030167055354838</v>
      </c>
      <c r="E33" s="6">
        <v>10.202091237764199</v>
      </c>
      <c r="F33" s="6">
        <v>10.580157359729338</v>
      </c>
      <c r="H33" s="3"/>
      <c r="I33" s="2">
        <f t="shared" si="0"/>
        <v>10.030000000000005</v>
      </c>
      <c r="J33" s="2">
        <f t="shared" si="1"/>
        <v>4.3999999999999693</v>
      </c>
      <c r="K33" s="2">
        <f t="shared" si="2"/>
        <v>2.1999999999999846</v>
      </c>
      <c r="L33" s="4">
        <f t="shared" si="3"/>
        <v>4</v>
      </c>
      <c r="M33" s="1" t="s">
        <v>35</v>
      </c>
    </row>
    <row r="34" spans="2:14">
      <c r="B34" s="5" t="s">
        <v>26</v>
      </c>
      <c r="C34" s="6">
        <v>76.604520896507708</v>
      </c>
      <c r="D34" s="6">
        <v>78.565189002230895</v>
      </c>
      <c r="E34" s="6">
        <v>79.840257636214346</v>
      </c>
      <c r="F34" s="6">
        <v>78.790032465047091</v>
      </c>
      <c r="H34" s="3"/>
      <c r="I34" s="2">
        <f t="shared" si="0"/>
        <v>78.450000000000017</v>
      </c>
      <c r="J34" s="2">
        <f t="shared" si="1"/>
        <v>1.3499999999999956</v>
      </c>
      <c r="K34" s="2">
        <f t="shared" si="2"/>
        <v>0.67499999999999782</v>
      </c>
      <c r="L34" s="4">
        <f t="shared" si="3"/>
        <v>4</v>
      </c>
      <c r="M34" s="1" t="s">
        <v>36</v>
      </c>
    </row>
    <row r="35" spans="2:14">
      <c r="B35" s="5" t="s">
        <v>27</v>
      </c>
      <c r="C35" s="6">
        <v>59.721821653003488</v>
      </c>
      <c r="D35" s="6">
        <v>51.082260607469067</v>
      </c>
      <c r="E35" s="6">
        <v>59.064556595029565</v>
      </c>
      <c r="F35" s="6">
        <v>55.771361144497853</v>
      </c>
      <c r="H35" s="3"/>
      <c r="I35" s="2">
        <f t="shared" si="0"/>
        <v>56.41</v>
      </c>
      <c r="J35" s="2">
        <f t="shared" si="1"/>
        <v>3.950000000000029</v>
      </c>
      <c r="K35" s="2">
        <f t="shared" si="2"/>
        <v>1.9750000000000145</v>
      </c>
      <c r="L35" s="4">
        <f t="shared" si="3"/>
        <v>4</v>
      </c>
      <c r="M35" s="1" t="s">
        <v>36</v>
      </c>
    </row>
    <row r="36" spans="2:14">
      <c r="B36" s="5" t="s">
        <v>28</v>
      </c>
      <c r="C36" s="6">
        <v>74.31153604907098</v>
      </c>
      <c r="D36" s="6">
        <v>73.777736084827254</v>
      </c>
      <c r="E36" s="6">
        <v>78.659343932678027</v>
      </c>
      <c r="F36" s="6">
        <v>73.371383933423743</v>
      </c>
      <c r="H36" s="3"/>
      <c r="I36" s="2">
        <f t="shared" si="0"/>
        <v>75.03</v>
      </c>
      <c r="J36" s="2">
        <f t="shared" si="1"/>
        <v>2.4500000000000011</v>
      </c>
      <c r="K36" s="2">
        <f t="shared" si="2"/>
        <v>1.2250000000000005</v>
      </c>
      <c r="L36" s="4">
        <f t="shared" si="3"/>
        <v>4</v>
      </c>
      <c r="M36" s="1" t="s">
        <v>36</v>
      </c>
    </row>
    <row r="38" spans="2:14">
      <c r="B38" s="5" t="s">
        <v>29</v>
      </c>
      <c r="C38" s="5"/>
    </row>
    <row r="39" spans="2:14">
      <c r="B39" s="5"/>
      <c r="C39" s="5"/>
    </row>
    <row r="40" spans="2:14" s="5" customFormat="1">
      <c r="B40" s="8" t="s">
        <v>40</v>
      </c>
      <c r="C40" s="8" t="s">
        <v>0</v>
      </c>
      <c r="D40" s="8" t="s">
        <v>1</v>
      </c>
      <c r="E40" s="8" t="s">
        <v>2</v>
      </c>
      <c r="F40" s="8" t="s">
        <v>3</v>
      </c>
      <c r="I40" s="8" t="s">
        <v>30</v>
      </c>
      <c r="J40" s="8" t="s">
        <v>31</v>
      </c>
      <c r="K40" s="8" t="s">
        <v>32</v>
      </c>
      <c r="L40" s="8" t="s">
        <v>33</v>
      </c>
      <c r="M40" s="8" t="s">
        <v>37</v>
      </c>
      <c r="N40" s="9"/>
    </row>
    <row r="41" spans="2:14">
      <c r="B41" s="5" t="s">
        <v>4</v>
      </c>
      <c r="C41" s="6">
        <v>51.974273895214097</v>
      </c>
      <c r="D41" s="6">
        <v>44.613579466985342</v>
      </c>
      <c r="E41" s="6">
        <v>36.120843571069528</v>
      </c>
      <c r="F41" s="6">
        <v>44.235303066731042</v>
      </c>
      <c r="I41" s="2">
        <f>AVERAGE(C41:G41)</f>
        <v>44.236000000000004</v>
      </c>
      <c r="J41" s="2">
        <f>STDEV(C41:G41)</f>
        <v>6.4776336595747734</v>
      </c>
      <c r="K41" s="2">
        <f>J41/SQRT(L41)</f>
        <v>3.2388168297873867</v>
      </c>
      <c r="L41" s="4">
        <f>COUNT(C41:G41)</f>
        <v>4</v>
      </c>
      <c r="M41" s="1" t="s">
        <v>35</v>
      </c>
    </row>
    <row r="42" spans="2:14">
      <c r="B42" s="5" t="s">
        <v>5</v>
      </c>
      <c r="C42" s="6">
        <v>56.554846574115032</v>
      </c>
      <c r="D42" s="6">
        <v>68.292191302514183</v>
      </c>
      <c r="E42" s="6">
        <v>56.529407187417945</v>
      </c>
      <c r="F42" s="6">
        <v>56.575554935952873</v>
      </c>
      <c r="I42" s="2">
        <f t="shared" ref="I42:I65" si="4">AVERAGE(C42:G42)</f>
        <v>59.488000000000014</v>
      </c>
      <c r="J42" s="2">
        <f t="shared" ref="J42:J65" si="5">STDEV(C42:G42)</f>
        <v>5.8694912099999996</v>
      </c>
      <c r="K42" s="2">
        <f t="shared" ref="K42:K65" si="6">J42/SQRT(L42)</f>
        <v>2.9347456049999998</v>
      </c>
      <c r="L42" s="4">
        <f t="shared" ref="L42:L65" si="7">COUNT(C42:G42)</f>
        <v>4</v>
      </c>
      <c r="M42" s="1" t="s">
        <v>36</v>
      </c>
    </row>
    <row r="43" spans="2:14">
      <c r="B43" s="5" t="s">
        <v>6</v>
      </c>
      <c r="C43" s="6">
        <v>63.24171934424804</v>
      </c>
      <c r="D43" s="6">
        <v>55.41481569158578</v>
      </c>
      <c r="E43" s="6">
        <v>51.80646765578517</v>
      </c>
      <c r="F43" s="6">
        <v>56.616997308380959</v>
      </c>
      <c r="I43" s="2">
        <f t="shared" si="4"/>
        <v>56.769999999999996</v>
      </c>
      <c r="J43" s="2">
        <f t="shared" si="5"/>
        <v>4.7742272999999988</v>
      </c>
      <c r="K43" s="2">
        <f t="shared" si="6"/>
        <v>2.3871136499999994</v>
      </c>
      <c r="L43" s="4">
        <f t="shared" si="7"/>
        <v>4</v>
      </c>
      <c r="M43" s="1" t="s">
        <v>36</v>
      </c>
    </row>
    <row r="44" spans="2:14">
      <c r="B44" s="5" t="s">
        <v>7</v>
      </c>
      <c r="C44" s="6">
        <v>76.377934681119001</v>
      </c>
      <c r="D44" s="6">
        <v>62.984786428890523</v>
      </c>
      <c r="E44" s="6">
        <v>78.506827328598746</v>
      </c>
      <c r="F44" s="6">
        <v>73.36245156139168</v>
      </c>
      <c r="I44" s="2">
        <f t="shared" si="4"/>
        <v>72.807999999999993</v>
      </c>
      <c r="J44" s="2">
        <f t="shared" si="5"/>
        <v>6.8805040499999999</v>
      </c>
      <c r="K44" s="2">
        <f t="shared" si="6"/>
        <v>3.4402520249999999</v>
      </c>
      <c r="L44" s="4">
        <f t="shared" si="7"/>
        <v>4</v>
      </c>
      <c r="M44" s="1" t="s">
        <v>36</v>
      </c>
    </row>
    <row r="45" spans="2:14">
      <c r="B45" s="5" t="s">
        <v>8</v>
      </c>
      <c r="C45" s="6">
        <v>92.492343932650087</v>
      </c>
      <c r="D45" s="6">
        <v>99.186932384986306</v>
      </c>
      <c r="E45" s="6">
        <v>91.662818538250221</v>
      </c>
      <c r="F45" s="6">
        <v>87.289905144113419</v>
      </c>
      <c r="I45" s="2">
        <f t="shared" si="4"/>
        <v>92.658000000000015</v>
      </c>
      <c r="J45" s="2">
        <f t="shared" si="5"/>
        <v>4.9146457500000009</v>
      </c>
      <c r="K45" s="2">
        <f t="shared" si="6"/>
        <v>2.4573228750000005</v>
      </c>
      <c r="L45" s="4">
        <f t="shared" si="7"/>
        <v>4</v>
      </c>
      <c r="M45" s="1" t="s">
        <v>36</v>
      </c>
    </row>
    <row r="46" spans="2:14">
      <c r="B46" s="5" t="s">
        <v>9</v>
      </c>
      <c r="C46" s="6">
        <v>17.572680018397712</v>
      </c>
      <c r="D46" s="6">
        <v>16.035065725825518</v>
      </c>
      <c r="E46" s="6">
        <v>25.447187627662906</v>
      </c>
      <c r="F46" s="6">
        <v>21.417066628113869</v>
      </c>
      <c r="I46" s="2">
        <f t="shared" si="4"/>
        <v>20.118000000000002</v>
      </c>
      <c r="J46" s="2">
        <f t="shared" si="5"/>
        <v>4.2125535000000145</v>
      </c>
      <c r="K46" s="2">
        <f t="shared" si="6"/>
        <v>2.1062767500000072</v>
      </c>
      <c r="L46" s="4">
        <f t="shared" si="7"/>
        <v>4</v>
      </c>
      <c r="M46" s="1" t="s">
        <v>35</v>
      </c>
    </row>
    <row r="47" spans="2:14">
      <c r="B47" s="5" t="s">
        <v>10</v>
      </c>
      <c r="C47" s="6">
        <v>9.4214186397625461</v>
      </c>
      <c r="D47" s="6">
        <v>7.8050557019383078</v>
      </c>
      <c r="E47" s="6">
        <v>14.334268532301177</v>
      </c>
      <c r="F47" s="6">
        <v>18.455257125997974</v>
      </c>
      <c r="I47" s="2">
        <f t="shared" si="4"/>
        <v>12.504000000000001</v>
      </c>
      <c r="J47" s="2">
        <f t="shared" si="5"/>
        <v>4.8425106999999983</v>
      </c>
      <c r="K47" s="2">
        <f t="shared" si="6"/>
        <v>2.4212553499999991</v>
      </c>
      <c r="L47" s="4">
        <f t="shared" si="7"/>
        <v>4</v>
      </c>
      <c r="M47" s="1" t="s">
        <v>35</v>
      </c>
    </row>
    <row r="48" spans="2:14">
      <c r="B48" s="5" t="s">
        <v>11</v>
      </c>
      <c r="C48" s="6">
        <v>32.050777905376762</v>
      </c>
      <c r="D48" s="6">
        <v>36.975269242611141</v>
      </c>
      <c r="E48" s="6">
        <v>27.537609360675241</v>
      </c>
      <c r="F48" s="6">
        <v>27.60434349133687</v>
      </c>
      <c r="I48" s="2">
        <f t="shared" si="4"/>
        <v>31.042000000000002</v>
      </c>
      <c r="J48" s="2">
        <f t="shared" si="5"/>
        <v>4.4840291699999968</v>
      </c>
      <c r="K48" s="2">
        <f t="shared" si="6"/>
        <v>2.2420145849999984</v>
      </c>
      <c r="L48" s="4">
        <f t="shared" si="7"/>
        <v>4</v>
      </c>
      <c r="M48" s="1" t="s">
        <v>35</v>
      </c>
    </row>
    <row r="49" spans="2:13">
      <c r="B49" s="5" t="s">
        <v>12</v>
      </c>
      <c r="C49" s="6">
        <v>33.784744199113639</v>
      </c>
      <c r="D49" s="6">
        <v>38.997792551379995</v>
      </c>
      <c r="E49" s="6">
        <v>38.65886753809805</v>
      </c>
      <c r="F49" s="6">
        <v>36.822595711408326</v>
      </c>
      <c r="I49" s="2">
        <f t="shared" si="4"/>
        <v>37.066000000000003</v>
      </c>
      <c r="J49" s="2">
        <f t="shared" si="5"/>
        <v>2.3871136500000012</v>
      </c>
      <c r="K49" s="2">
        <f t="shared" si="6"/>
        <v>1.1935568250000006</v>
      </c>
      <c r="L49" s="4">
        <f t="shared" si="7"/>
        <v>4</v>
      </c>
      <c r="M49" s="1" t="s">
        <v>35</v>
      </c>
    </row>
    <row r="50" spans="2:13">
      <c r="B50" s="5" t="s">
        <v>13</v>
      </c>
      <c r="C50" s="6">
        <v>61.203382359086689</v>
      </c>
      <c r="D50" s="6">
        <v>44.667301166835863</v>
      </c>
      <c r="E50" s="6">
        <v>41.898610811623357</v>
      </c>
      <c r="F50" s="6">
        <v>46.782705662454084</v>
      </c>
      <c r="I50" s="2">
        <f t="shared" si="4"/>
        <v>48.637999999999991</v>
      </c>
      <c r="J50" s="2">
        <f t="shared" si="5"/>
        <v>8.6123316000000543</v>
      </c>
      <c r="K50" s="2">
        <f t="shared" si="6"/>
        <v>4.3061658000000271</v>
      </c>
      <c r="L50" s="4">
        <f t="shared" si="7"/>
        <v>4</v>
      </c>
      <c r="M50" s="1" t="s">
        <v>35</v>
      </c>
    </row>
    <row r="51" spans="2:13">
      <c r="B51" s="5" t="s">
        <v>14</v>
      </c>
      <c r="C51" s="6">
        <v>78.159003815219123</v>
      </c>
      <c r="D51" s="6">
        <v>59.906645032310294</v>
      </c>
      <c r="E51" s="6">
        <v>59.606133421578022</v>
      </c>
      <c r="F51" s="6">
        <v>59.944217730892504</v>
      </c>
      <c r="I51" s="2">
        <f t="shared" si="4"/>
        <v>64.403999999999982</v>
      </c>
      <c r="J51" s="2">
        <f t="shared" si="5"/>
        <v>9.1712506100001061</v>
      </c>
      <c r="K51" s="2">
        <f t="shared" si="6"/>
        <v>4.5856253050000531</v>
      </c>
      <c r="L51" s="4">
        <f t="shared" si="7"/>
        <v>4</v>
      </c>
      <c r="M51" s="1" t="s">
        <v>36</v>
      </c>
    </row>
    <row r="52" spans="2:13">
      <c r="B52" s="5" t="s">
        <v>15</v>
      </c>
      <c r="C52" s="6">
        <v>58.547273096471805</v>
      </c>
      <c r="D52" s="6">
        <v>50.559548765013879</v>
      </c>
      <c r="E52" s="6">
        <v>54.374073479161531</v>
      </c>
      <c r="F52" s="6">
        <v>56.527104659352773</v>
      </c>
      <c r="I52" s="2">
        <f t="shared" si="4"/>
        <v>55.001999999999995</v>
      </c>
      <c r="J52" s="2">
        <f t="shared" si="5"/>
        <v>3.4168489500000017</v>
      </c>
      <c r="K52" s="2">
        <f t="shared" si="6"/>
        <v>1.7084244750000008</v>
      </c>
      <c r="L52" s="4">
        <f t="shared" si="7"/>
        <v>4</v>
      </c>
      <c r="M52" s="1" t="s">
        <v>36</v>
      </c>
    </row>
    <row r="53" spans="2:13">
      <c r="B53" s="5" t="s">
        <v>16</v>
      </c>
      <c r="C53" s="6">
        <v>84.407453178199845</v>
      </c>
      <c r="D53" s="6">
        <v>100.44798075449449</v>
      </c>
      <c r="E53" s="6">
        <v>89.81907703048995</v>
      </c>
      <c r="F53" s="6">
        <v>79.045489036815724</v>
      </c>
      <c r="I53" s="2">
        <f t="shared" si="4"/>
        <v>88.43</v>
      </c>
      <c r="J53" s="2">
        <f t="shared" si="5"/>
        <v>9.1398637000000402</v>
      </c>
      <c r="K53" s="2">
        <f t="shared" si="6"/>
        <v>4.5699318500000201</v>
      </c>
      <c r="L53" s="4">
        <f t="shared" si="7"/>
        <v>4</v>
      </c>
      <c r="M53" s="1" t="s">
        <v>36</v>
      </c>
    </row>
    <row r="54" spans="2:13">
      <c r="B54" s="5" t="s">
        <v>17</v>
      </c>
      <c r="C54" s="6">
        <v>72.670062066360131</v>
      </c>
      <c r="D54" s="6">
        <v>69.033392765763281</v>
      </c>
      <c r="E54" s="6">
        <v>69.505382995292933</v>
      </c>
      <c r="F54" s="6">
        <v>73.791162172583654</v>
      </c>
      <c r="I54" s="2">
        <f t="shared" si="4"/>
        <v>71.25</v>
      </c>
      <c r="J54" s="2">
        <f t="shared" si="5"/>
        <v>2.3403074999999958</v>
      </c>
      <c r="K54" s="2">
        <f t="shared" si="6"/>
        <v>1.1701537499999979</v>
      </c>
      <c r="L54" s="4">
        <f t="shared" si="7"/>
        <v>4</v>
      </c>
      <c r="M54" s="1" t="s">
        <v>36</v>
      </c>
    </row>
    <row r="55" spans="2:13">
      <c r="B55" s="5" t="s">
        <v>18</v>
      </c>
      <c r="C55" s="6">
        <v>88.797952848087107</v>
      </c>
      <c r="D55" s="6">
        <v>70.421027842884769</v>
      </c>
      <c r="E55" s="6">
        <v>74.041910252740507</v>
      </c>
      <c r="F55" s="6">
        <v>73.315109056287653</v>
      </c>
      <c r="I55" s="2">
        <f t="shared" si="4"/>
        <v>76.644000000000005</v>
      </c>
      <c r="J55" s="2">
        <f t="shared" si="5"/>
        <v>8.2521984600000007</v>
      </c>
      <c r="K55" s="2">
        <f t="shared" si="6"/>
        <v>4.1260992300000003</v>
      </c>
      <c r="L55" s="4">
        <f t="shared" si="7"/>
        <v>4</v>
      </c>
      <c r="M55" s="1" t="s">
        <v>36</v>
      </c>
    </row>
    <row r="56" spans="2:13">
      <c r="B56" s="5" t="s">
        <v>19</v>
      </c>
      <c r="C56" s="6">
        <v>14.133278856002182</v>
      </c>
      <c r="D56" s="6">
        <v>7.7902592708134719</v>
      </c>
      <c r="E56" s="6">
        <v>13.337095664539163</v>
      </c>
      <c r="F56" s="6">
        <v>20.459366208645196</v>
      </c>
      <c r="I56" s="2">
        <f t="shared" si="4"/>
        <v>13.930000000000003</v>
      </c>
      <c r="J56" s="2">
        <f t="shared" si="5"/>
        <v>5.187224599999996</v>
      </c>
      <c r="K56" s="2">
        <f t="shared" si="6"/>
        <v>2.593612299999998</v>
      </c>
      <c r="L56" s="4">
        <f t="shared" si="7"/>
        <v>4</v>
      </c>
      <c r="M56" s="1" t="s">
        <v>35</v>
      </c>
    </row>
    <row r="57" spans="2:13">
      <c r="B57" s="5" t="s">
        <v>20</v>
      </c>
      <c r="C57" s="6">
        <v>19.321768191374815</v>
      </c>
      <c r="D57" s="6">
        <v>23.698321205581884</v>
      </c>
      <c r="E57" s="6">
        <v>3.7867947847072774</v>
      </c>
      <c r="F57" s="6">
        <v>21.753115818336028</v>
      </c>
      <c r="I57" s="2">
        <f t="shared" si="4"/>
        <v>17.14</v>
      </c>
      <c r="J57" s="2">
        <f t="shared" si="5"/>
        <v>9.0803930999999984</v>
      </c>
      <c r="K57" s="2">
        <f t="shared" si="6"/>
        <v>4.5401965499999992</v>
      </c>
      <c r="L57" s="4">
        <f t="shared" si="7"/>
        <v>4</v>
      </c>
      <c r="M57" s="1" t="s">
        <v>35</v>
      </c>
    </row>
    <row r="58" spans="2:13">
      <c r="B58" s="5" t="s">
        <v>21</v>
      </c>
      <c r="C58" s="6">
        <v>27.080253742553147</v>
      </c>
      <c r="D58" s="6">
        <v>26.523559669867154</v>
      </c>
      <c r="E58" s="6">
        <v>21.703844563178798</v>
      </c>
      <c r="F58" s="6">
        <v>23.604342024400875</v>
      </c>
      <c r="I58" s="2">
        <f t="shared" si="4"/>
        <v>24.727999999999994</v>
      </c>
      <c r="J58" s="2">
        <f t="shared" si="5"/>
        <v>2.527532100000017</v>
      </c>
      <c r="K58" s="2">
        <f t="shared" si="6"/>
        <v>1.2637660500000085</v>
      </c>
      <c r="L58" s="4">
        <f t="shared" si="7"/>
        <v>4</v>
      </c>
      <c r="M58" s="1" t="s">
        <v>35</v>
      </c>
    </row>
    <row r="59" spans="2:13">
      <c r="B59" s="5" t="s">
        <v>22</v>
      </c>
      <c r="C59" s="6">
        <v>27.114609292318367</v>
      </c>
      <c r="D59" s="6">
        <v>30.128135479725611</v>
      </c>
      <c r="E59" s="6">
        <v>34.13054626224968</v>
      </c>
      <c r="F59" s="6">
        <v>27.946708965706328</v>
      </c>
      <c r="I59" s="2">
        <f t="shared" si="4"/>
        <v>29.83</v>
      </c>
      <c r="J59" s="2">
        <f t="shared" si="5"/>
        <v>3.1360120500000002</v>
      </c>
      <c r="K59" s="2">
        <f t="shared" si="6"/>
        <v>1.5680060250000001</v>
      </c>
      <c r="L59" s="4">
        <f t="shared" si="7"/>
        <v>4</v>
      </c>
      <c r="M59" s="1" t="s">
        <v>35</v>
      </c>
    </row>
    <row r="60" spans="2:13">
      <c r="B60" s="5" t="s">
        <v>23</v>
      </c>
      <c r="C60" s="6">
        <v>43.332737697648724</v>
      </c>
      <c r="D60" s="6">
        <v>55.403785200864661</v>
      </c>
      <c r="E60" s="6">
        <v>53.791507679443974</v>
      </c>
      <c r="F60" s="6">
        <v>41.607969422042629</v>
      </c>
      <c r="I60" s="2">
        <f t="shared" si="4"/>
        <v>48.533999999999999</v>
      </c>
      <c r="J60" s="2">
        <f t="shared" si="5"/>
        <v>7.0677286499999479</v>
      </c>
      <c r="K60" s="2">
        <f t="shared" si="6"/>
        <v>3.5338643249999739</v>
      </c>
      <c r="L60" s="4">
        <f t="shared" si="7"/>
        <v>4</v>
      </c>
      <c r="M60" s="1" t="s">
        <v>35</v>
      </c>
    </row>
    <row r="61" spans="2:13">
      <c r="B61" s="5" t="s">
        <v>24</v>
      </c>
      <c r="C61" s="6">
        <v>15.474954841384347</v>
      </c>
      <c r="D61" s="6">
        <v>20.459158335928691</v>
      </c>
      <c r="E61" s="6">
        <v>19.427806947567902</v>
      </c>
      <c r="F61" s="6">
        <v>22.894079875119061</v>
      </c>
      <c r="I61" s="2">
        <f t="shared" si="4"/>
        <v>19.564</v>
      </c>
      <c r="J61" s="2">
        <f t="shared" si="5"/>
        <v>3.0892059000000098</v>
      </c>
      <c r="K61" s="2">
        <f t="shared" si="6"/>
        <v>1.5446029500000049</v>
      </c>
      <c r="L61" s="4">
        <f t="shared" si="7"/>
        <v>4</v>
      </c>
      <c r="M61" s="1" t="s">
        <v>35</v>
      </c>
    </row>
    <row r="62" spans="2:13">
      <c r="B62" s="5" t="s">
        <v>25</v>
      </c>
      <c r="C62" s="6">
        <v>17.66723605233669</v>
      </c>
      <c r="D62" s="6">
        <v>24.827168041651348</v>
      </c>
      <c r="E62" s="6">
        <v>20.32131904338906</v>
      </c>
      <c r="F62" s="6">
        <v>31.576276862622908</v>
      </c>
      <c r="I62" s="2">
        <f t="shared" si="4"/>
        <v>23.598000000000003</v>
      </c>
      <c r="J62" s="2">
        <f t="shared" si="5"/>
        <v>6.0847995000000061</v>
      </c>
      <c r="K62" s="2">
        <f t="shared" si="6"/>
        <v>3.0423997500000031</v>
      </c>
      <c r="L62" s="4">
        <f t="shared" si="7"/>
        <v>4</v>
      </c>
      <c r="M62" s="1" t="s">
        <v>35</v>
      </c>
    </row>
    <row r="63" spans="2:13">
      <c r="B63" s="5" t="s">
        <v>26</v>
      </c>
      <c r="C63" s="6">
        <v>86.575881987911288</v>
      </c>
      <c r="D63" s="6">
        <v>86.7317042823625</v>
      </c>
      <c r="E63" s="6">
        <v>98.293142300793136</v>
      </c>
      <c r="F63" s="6">
        <v>102.0712714289331</v>
      </c>
      <c r="I63" s="2">
        <f t="shared" si="4"/>
        <v>93.418000000000006</v>
      </c>
      <c r="J63" s="2">
        <f t="shared" si="5"/>
        <v>7.9617261149999985</v>
      </c>
      <c r="K63" s="2">
        <f t="shared" si="6"/>
        <v>3.9808630574999992</v>
      </c>
      <c r="L63" s="4">
        <f t="shared" si="7"/>
        <v>4</v>
      </c>
      <c r="M63" s="1" t="s">
        <v>36</v>
      </c>
    </row>
    <row r="64" spans="2:13">
      <c r="B64" s="5" t="s">
        <v>27</v>
      </c>
      <c r="C64" s="6">
        <v>77.570202744903668</v>
      </c>
      <c r="D64" s="6">
        <v>72.937146805283305</v>
      </c>
      <c r="E64" s="6">
        <v>70.55455013246528</v>
      </c>
      <c r="F64" s="6">
        <v>82.962100317347733</v>
      </c>
      <c r="I64" s="2">
        <f t="shared" si="4"/>
        <v>76.006</v>
      </c>
      <c r="J64" s="2">
        <f t="shared" si="5"/>
        <v>5.4763195499999995</v>
      </c>
      <c r="K64" s="2">
        <f t="shared" si="6"/>
        <v>2.7381597749999997</v>
      </c>
      <c r="L64" s="4">
        <f t="shared" si="7"/>
        <v>4</v>
      </c>
      <c r="M64" s="1" t="s">
        <v>36</v>
      </c>
    </row>
    <row r="65" spans="2:13">
      <c r="B65" s="5" t="s">
        <v>28</v>
      </c>
      <c r="C65" s="6">
        <v>91.050951132586022</v>
      </c>
      <c r="D65" s="6">
        <v>87.570564882414786</v>
      </c>
      <c r="E65" s="6">
        <v>80.269602563349707</v>
      </c>
      <c r="F65" s="6">
        <v>86.460881421649432</v>
      </c>
      <c r="I65" s="2">
        <f t="shared" si="4"/>
        <v>86.337999999999994</v>
      </c>
      <c r="J65" s="2">
        <f t="shared" si="5"/>
        <v>4.4933903999999991</v>
      </c>
      <c r="K65" s="2">
        <f t="shared" si="6"/>
        <v>2.2466951999999996</v>
      </c>
      <c r="L65" s="4">
        <f t="shared" si="7"/>
        <v>4</v>
      </c>
      <c r="M65" s="1" t="s">
        <v>36</v>
      </c>
    </row>
    <row r="67" spans="2:13">
      <c r="B67" s="7" t="s">
        <v>41</v>
      </c>
    </row>
    <row r="69" spans="2:13">
      <c r="B69" s="3" t="s">
        <v>40</v>
      </c>
      <c r="C69" s="5" t="s">
        <v>42</v>
      </c>
    </row>
    <row r="70" spans="2:13">
      <c r="B70" s="3" t="s">
        <v>4</v>
      </c>
      <c r="C70" s="1" t="s">
        <v>45</v>
      </c>
    </row>
    <row r="71" spans="2:13">
      <c r="B71" s="3" t="s">
        <v>5</v>
      </c>
      <c r="C71" s="1" t="s">
        <v>43</v>
      </c>
    </row>
    <row r="72" spans="2:13">
      <c r="B72" s="3" t="s">
        <v>6</v>
      </c>
      <c r="C72" s="1" t="s">
        <v>43</v>
      </c>
    </row>
    <row r="73" spans="2:13">
      <c r="B73" s="3" t="s">
        <v>7</v>
      </c>
      <c r="C73" s="1" t="s">
        <v>44</v>
      </c>
    </row>
    <row r="74" spans="2:13">
      <c r="B74" s="3" t="s">
        <v>8</v>
      </c>
      <c r="C74" s="1" t="s">
        <v>44</v>
      </c>
    </row>
    <row r="75" spans="2:13">
      <c r="B75" s="3" t="s">
        <v>9</v>
      </c>
      <c r="C75" s="1" t="s">
        <v>45</v>
      </c>
    </row>
    <row r="76" spans="2:13">
      <c r="B76" s="3" t="s">
        <v>10</v>
      </c>
      <c r="C76" s="1" t="s">
        <v>45</v>
      </c>
    </row>
    <row r="77" spans="2:13">
      <c r="B77" s="3" t="s">
        <v>11</v>
      </c>
      <c r="C77" s="1" t="s">
        <v>45</v>
      </c>
    </row>
    <row r="78" spans="2:13">
      <c r="B78" s="3" t="s">
        <v>12</v>
      </c>
      <c r="C78" s="1" t="s">
        <v>45</v>
      </c>
    </row>
    <row r="79" spans="2:13">
      <c r="B79" s="3" t="s">
        <v>13</v>
      </c>
      <c r="C79" s="1" t="s">
        <v>45</v>
      </c>
    </row>
    <row r="80" spans="2:13">
      <c r="B80" s="3" t="s">
        <v>14</v>
      </c>
      <c r="C80" s="1" t="s">
        <v>43</v>
      </c>
    </row>
    <row r="81" spans="2:4">
      <c r="B81" s="3" t="s">
        <v>15</v>
      </c>
      <c r="C81" s="1" t="s">
        <v>43</v>
      </c>
    </row>
    <row r="82" spans="2:4">
      <c r="B82" s="3" t="s">
        <v>16</v>
      </c>
      <c r="C82" s="1" t="s">
        <v>44</v>
      </c>
    </row>
    <row r="83" spans="2:4">
      <c r="B83" s="3" t="s">
        <v>17</v>
      </c>
      <c r="C83" s="1" t="s">
        <v>44</v>
      </c>
    </row>
    <row r="84" spans="2:4">
      <c r="B84" s="3" t="s">
        <v>18</v>
      </c>
      <c r="C84" s="1" t="s">
        <v>44</v>
      </c>
    </row>
    <row r="85" spans="2:4">
      <c r="B85" s="3" t="s">
        <v>19</v>
      </c>
      <c r="C85" s="1" t="s">
        <v>45</v>
      </c>
    </row>
    <row r="86" spans="2:4">
      <c r="B86" s="3" t="s">
        <v>20</v>
      </c>
      <c r="C86" s="1" t="s">
        <v>45</v>
      </c>
    </row>
    <row r="87" spans="2:4">
      <c r="B87" s="3" t="s">
        <v>21</v>
      </c>
      <c r="C87" s="1" t="s">
        <v>45</v>
      </c>
    </row>
    <row r="88" spans="2:4">
      <c r="B88" s="3" t="s">
        <v>22</v>
      </c>
      <c r="C88" s="1" t="s">
        <v>45</v>
      </c>
    </row>
    <row r="89" spans="2:4">
      <c r="B89" s="3" t="s">
        <v>23</v>
      </c>
      <c r="C89" s="1" t="s">
        <v>45</v>
      </c>
    </row>
    <row r="90" spans="2:4">
      <c r="B90" s="3" t="s">
        <v>24</v>
      </c>
      <c r="C90" s="1" t="s">
        <v>45</v>
      </c>
    </row>
    <row r="91" spans="2:4">
      <c r="B91" s="3" t="s">
        <v>25</v>
      </c>
      <c r="C91" s="1" t="s">
        <v>45</v>
      </c>
    </row>
    <row r="92" spans="2:4">
      <c r="B92" s="3" t="s">
        <v>26</v>
      </c>
      <c r="C92" s="1" t="s">
        <v>44</v>
      </c>
    </row>
    <row r="93" spans="2:4">
      <c r="B93" s="3" t="s">
        <v>27</v>
      </c>
      <c r="C93" s="1" t="s">
        <v>44</v>
      </c>
    </row>
    <row r="94" spans="2:4">
      <c r="B94" s="3" t="s">
        <v>28</v>
      </c>
      <c r="C94" s="1" t="s">
        <v>44</v>
      </c>
    </row>
    <row r="96" spans="2:4">
      <c r="D96" s="1" t="s">
        <v>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N20" sqref="N20"/>
    </sheetView>
  </sheetViews>
  <sheetFormatPr baseColWidth="10" defaultRowHeight="15" x14ac:dyDescent="0"/>
  <sheetData>
    <row r="1" spans="1:13">
      <c r="A1" s="1" t="s">
        <v>116</v>
      </c>
    </row>
    <row r="2" spans="1:13">
      <c r="A2" s="1" t="s">
        <v>117</v>
      </c>
    </row>
    <row r="3" spans="1:13">
      <c r="A3" s="1" t="s">
        <v>118</v>
      </c>
    </row>
    <row r="4" spans="1:13">
      <c r="A4" s="1" t="s">
        <v>119</v>
      </c>
    </row>
    <row r="6" spans="1:13">
      <c r="A6" s="5" t="s">
        <v>120</v>
      </c>
      <c r="B6" s="5"/>
      <c r="C6" s="1"/>
      <c r="D6" s="1"/>
      <c r="E6" s="1"/>
      <c r="F6" s="1"/>
      <c r="G6" s="1"/>
    </row>
    <row r="7" spans="1:13">
      <c r="A7" s="1"/>
      <c r="B7" s="1"/>
      <c r="C7" s="1"/>
      <c r="D7" s="1"/>
      <c r="E7" s="1"/>
      <c r="F7" s="1"/>
      <c r="G7" s="1"/>
    </row>
    <row r="8" spans="1:13">
      <c r="A8" s="1"/>
      <c r="B8" s="5" t="s">
        <v>107</v>
      </c>
      <c r="C8" s="1"/>
      <c r="D8" s="1"/>
      <c r="E8" s="1"/>
      <c r="F8" s="1"/>
      <c r="G8" s="1"/>
    </row>
    <row r="9" spans="1:13">
      <c r="A9" s="1"/>
      <c r="B9" s="1"/>
      <c r="C9" s="1"/>
      <c r="D9" s="1"/>
      <c r="E9" s="1"/>
      <c r="F9" s="1"/>
      <c r="G9" s="1"/>
    </row>
    <row r="10" spans="1:13">
      <c r="A10" s="5" t="s">
        <v>105</v>
      </c>
      <c r="B10" s="5" t="s">
        <v>0</v>
      </c>
      <c r="C10" s="5" t="s">
        <v>1</v>
      </c>
      <c r="D10" s="5" t="s">
        <v>2</v>
      </c>
      <c r="E10" s="5" t="s">
        <v>3</v>
      </c>
      <c r="F10" s="5" t="s">
        <v>84</v>
      </c>
      <c r="G10" s="5" t="s">
        <v>90</v>
      </c>
      <c r="H10" s="1"/>
      <c r="I10" s="1"/>
      <c r="J10" s="8" t="s">
        <v>30</v>
      </c>
      <c r="K10" s="8" t="s">
        <v>31</v>
      </c>
      <c r="L10" s="8" t="s">
        <v>32</v>
      </c>
      <c r="M10" s="8" t="s">
        <v>33</v>
      </c>
    </row>
    <row r="11" spans="1:13">
      <c r="A11" s="5">
        <v>0</v>
      </c>
      <c r="B11" s="18">
        <v>0.18876438334774773</v>
      </c>
      <c r="C11" s="18">
        <v>0.16178975084292749</v>
      </c>
      <c r="D11" s="18">
        <v>0.11385874182420647</v>
      </c>
      <c r="E11" s="18">
        <v>0.14359195678140058</v>
      </c>
      <c r="F11" s="18">
        <v>0.1572862235979898</v>
      </c>
      <c r="G11" s="18">
        <v>0.15625794360572787</v>
      </c>
      <c r="H11" s="2"/>
      <c r="I11" s="3"/>
      <c r="J11" s="14">
        <f>AVERAGE(B11:G11)</f>
        <v>0.15359149999999999</v>
      </c>
      <c r="K11" s="14">
        <f>STDEV(B11:G11)</f>
        <v>2.4510352427831984E-2</v>
      </c>
      <c r="L11" s="14">
        <f>K11/SQRT(M11)</f>
        <v>1.0006309477329204E-2</v>
      </c>
      <c r="M11" s="4">
        <f>COUNT(B11:H11)</f>
        <v>6</v>
      </c>
    </row>
    <row r="12" spans="1:13">
      <c r="A12" s="5">
        <v>1</v>
      </c>
      <c r="B12" s="18">
        <v>0.23774780539594625</v>
      </c>
      <c r="C12" s="18">
        <v>0.2833077349645316</v>
      </c>
      <c r="D12" s="18">
        <v>0.345811643644165</v>
      </c>
      <c r="E12" s="18">
        <v>0.17209104976122575</v>
      </c>
      <c r="F12" s="18">
        <v>0.32810724585583773</v>
      </c>
      <c r="G12" s="18">
        <v>0.3631965203782937</v>
      </c>
      <c r="H12" s="1"/>
      <c r="I12" s="3"/>
      <c r="J12" s="14">
        <f t="shared" ref="J12:J15" si="0">AVERAGE(B12:G12)</f>
        <v>0.28837700000000005</v>
      </c>
      <c r="K12" s="14">
        <f t="shared" ref="K12:K15" si="1">STDEV(B12:G12)</f>
        <v>7.2919992283495175E-2</v>
      </c>
      <c r="L12" s="14">
        <f>K12/SQRT(M12)</f>
        <v>2.976946219037499E-2</v>
      </c>
      <c r="M12" s="4">
        <f t="shared" ref="M12:M15" si="2">COUNT(B12:H12)</f>
        <v>6</v>
      </c>
    </row>
    <row r="13" spans="1:13">
      <c r="A13" s="5">
        <v>2</v>
      </c>
      <c r="B13" s="18">
        <v>0.60726481745238181</v>
      </c>
      <c r="C13" s="18">
        <v>0.62802182716092214</v>
      </c>
      <c r="D13" s="18">
        <v>0.48996804887331546</v>
      </c>
      <c r="E13" s="18">
        <v>0.26710578721774847</v>
      </c>
      <c r="F13" s="18">
        <v>0.58794346521139196</v>
      </c>
      <c r="G13" s="18">
        <v>0.64629865408424048</v>
      </c>
      <c r="H13" s="1"/>
      <c r="I13" s="3"/>
      <c r="J13" s="14">
        <f t="shared" si="0"/>
        <v>0.53776710000000005</v>
      </c>
      <c r="K13" s="14">
        <f t="shared" si="1"/>
        <v>0.14339798456699065</v>
      </c>
      <c r="L13" s="14">
        <f>K13/SQRT(M13)</f>
        <v>5.8541982055437355E-2</v>
      </c>
      <c r="M13" s="4">
        <f t="shared" si="2"/>
        <v>6</v>
      </c>
    </row>
    <row r="14" spans="1:13">
      <c r="A14" s="5">
        <v>3</v>
      </c>
      <c r="B14" s="18">
        <v>1.3097539105362039</v>
      </c>
      <c r="C14" s="18">
        <v>0.97140741320768742</v>
      </c>
      <c r="D14" s="18">
        <v>0.40779173560306314</v>
      </c>
      <c r="E14" s="18">
        <v>1.2896440624885903</v>
      </c>
      <c r="F14" s="18">
        <v>0.90672036866141004</v>
      </c>
      <c r="G14" s="18">
        <v>1.2589183095030461</v>
      </c>
      <c r="H14" s="1"/>
      <c r="I14" s="3"/>
      <c r="J14" s="14">
        <f t="shared" si="0"/>
        <v>1.0240393000000001</v>
      </c>
      <c r="K14" s="14">
        <f t="shared" si="1"/>
        <v>0.34745986398964501</v>
      </c>
      <c r="L14" s="14">
        <f>K14/SQRT(M14)</f>
        <v>0.14184989547857896</v>
      </c>
      <c r="M14" s="4">
        <f t="shared" si="2"/>
        <v>6</v>
      </c>
    </row>
    <row r="15" spans="1:13">
      <c r="A15" s="5">
        <v>4</v>
      </c>
      <c r="B15" s="18">
        <v>1.4859825685763686</v>
      </c>
      <c r="C15" s="18">
        <v>1.3411286236228068</v>
      </c>
      <c r="D15" s="18">
        <v>2.0005811558318904</v>
      </c>
      <c r="E15" s="18">
        <v>3.1466963254154838</v>
      </c>
      <c r="F15" s="18">
        <v>2.4012866826490602</v>
      </c>
      <c r="G15" s="18">
        <v>1.7962936439043875</v>
      </c>
      <c r="H15" s="1"/>
      <c r="I15" s="3"/>
      <c r="J15" s="14">
        <f t="shared" si="0"/>
        <v>2.0286614999999997</v>
      </c>
      <c r="K15" s="14">
        <f t="shared" si="1"/>
        <v>0.66495663055145771</v>
      </c>
      <c r="L15" s="14">
        <f t="shared" ref="L15" si="3">K15/SQRT(M15)</f>
        <v>0.27146740765524319</v>
      </c>
      <c r="M15" s="4">
        <f t="shared" si="2"/>
        <v>6</v>
      </c>
    </row>
    <row r="16" spans="1:13">
      <c r="A16" s="1"/>
      <c r="B16" s="1"/>
      <c r="C16" s="1"/>
      <c r="D16" s="1"/>
      <c r="E16" s="1"/>
      <c r="F16" s="1"/>
      <c r="G16" s="1"/>
      <c r="H16" s="1"/>
      <c r="I16" s="3"/>
      <c r="J16" s="2"/>
      <c r="K16" s="2"/>
      <c r="L16" s="2"/>
      <c r="M16" s="4"/>
    </row>
    <row r="17" spans="1:13">
      <c r="A17" s="1"/>
      <c r="B17" s="5" t="s">
        <v>109</v>
      </c>
      <c r="C17" s="1"/>
      <c r="D17" s="1"/>
      <c r="E17" s="1"/>
      <c r="F17" s="1"/>
      <c r="G17" s="1"/>
      <c r="H17" s="1"/>
      <c r="I17" s="3"/>
      <c r="J17" s="2"/>
      <c r="K17" s="2"/>
      <c r="L17" s="2"/>
      <c r="M17" s="4"/>
    </row>
    <row r="18" spans="1:13">
      <c r="A18" s="1"/>
      <c r="B18" s="1"/>
      <c r="C18" s="1"/>
      <c r="D18" s="1"/>
      <c r="E18" s="1"/>
      <c r="F18" s="1"/>
      <c r="G18" s="1"/>
      <c r="H18" s="1"/>
      <c r="I18" s="3"/>
      <c r="J18" s="2"/>
      <c r="K18" s="2"/>
      <c r="L18" s="2"/>
      <c r="M18" s="4"/>
    </row>
    <row r="19" spans="1:13">
      <c r="A19" s="5" t="s">
        <v>105</v>
      </c>
      <c r="B19" s="5" t="s">
        <v>0</v>
      </c>
      <c r="C19" s="5" t="s">
        <v>1</v>
      </c>
      <c r="D19" s="5" t="s">
        <v>2</v>
      </c>
      <c r="E19" s="5" t="s">
        <v>3</v>
      </c>
      <c r="F19" s="5" t="s">
        <v>84</v>
      </c>
      <c r="G19" s="5" t="s">
        <v>90</v>
      </c>
      <c r="H19" s="1"/>
      <c r="I19" s="3"/>
      <c r="J19" s="8" t="s">
        <v>30</v>
      </c>
      <c r="K19" s="8" t="s">
        <v>31</v>
      </c>
      <c r="L19" s="8" t="s">
        <v>32</v>
      </c>
      <c r="M19" s="8" t="s">
        <v>33</v>
      </c>
    </row>
    <row r="20" spans="1:13">
      <c r="A20" s="5">
        <v>0</v>
      </c>
      <c r="B20" s="18">
        <v>0.16819977957566723</v>
      </c>
      <c r="C20" s="18">
        <v>0.1108361319417185</v>
      </c>
      <c r="D20" s="18">
        <v>0.15654146749096148</v>
      </c>
      <c r="E20" s="18">
        <v>0.12711383542521981</v>
      </c>
      <c r="F20" s="18">
        <v>0.1835987592024943</v>
      </c>
      <c r="G20" s="18">
        <v>0.15261922636393854</v>
      </c>
      <c r="H20" s="1"/>
      <c r="I20" s="3"/>
      <c r="J20" s="14">
        <f>AVERAGE(B20:G20)</f>
        <v>0.14981819999999998</v>
      </c>
      <c r="K20" s="14">
        <f>STDEV(B20:G20)</f>
        <v>2.6710097427831828E-2</v>
      </c>
      <c r="L20" s="14">
        <f>K20/SQRT(M20)</f>
        <v>1.090435161303557E-2</v>
      </c>
      <c r="M20" s="4">
        <f>COUNT(B20:H20)</f>
        <v>6</v>
      </c>
    </row>
    <row r="21" spans="1:13">
      <c r="A21" s="5">
        <v>1</v>
      </c>
      <c r="B21" s="18">
        <v>9.0775173519131391E-2</v>
      </c>
      <c r="C21" s="18">
        <v>0.34394821617446031</v>
      </c>
      <c r="D21" s="18">
        <v>0.33683250416487587</v>
      </c>
      <c r="E21" s="18">
        <v>0.26757354699403024</v>
      </c>
      <c r="F21" s="18">
        <v>0.32557367375426377</v>
      </c>
      <c r="G21" s="18">
        <v>0.34232868539323846</v>
      </c>
      <c r="H21" s="1"/>
      <c r="I21" s="1"/>
      <c r="J21" s="14">
        <f t="shared" ref="J21:J24" si="4">AVERAGE(B21:G21)</f>
        <v>0.28450530000000002</v>
      </c>
      <c r="K21" s="14">
        <f t="shared" ref="K21:K24" si="5">STDEV(B21:G21)</f>
        <v>9.9115889711327065E-2</v>
      </c>
      <c r="L21" s="14">
        <f>K21/SQRT(M21)</f>
        <v>4.0463892532454068E-2</v>
      </c>
      <c r="M21" s="4">
        <f t="shared" ref="M21:M24" si="6">COUNT(B21:H21)</f>
        <v>6</v>
      </c>
    </row>
    <row r="22" spans="1:13">
      <c r="A22" s="5">
        <v>2</v>
      </c>
      <c r="B22" s="18">
        <v>0.43803562404759133</v>
      </c>
      <c r="C22" s="18">
        <v>0.64616291448616858</v>
      </c>
      <c r="D22" s="18">
        <v>0.81254862760901436</v>
      </c>
      <c r="E22" s="18">
        <v>0.57558277993630835</v>
      </c>
      <c r="F22" s="18">
        <v>0.71351627004863161</v>
      </c>
      <c r="G22" s="18">
        <v>0.61254438387228616</v>
      </c>
      <c r="H22" s="1"/>
      <c r="I22" s="1"/>
      <c r="J22" s="14">
        <f t="shared" si="4"/>
        <v>0.63306510000000016</v>
      </c>
      <c r="K22" s="14">
        <f t="shared" si="5"/>
        <v>0.12698038713915877</v>
      </c>
      <c r="L22" s="14">
        <f>K22/SQRT(M22)</f>
        <v>5.1839525972001067E-2</v>
      </c>
      <c r="M22" s="4">
        <f t="shared" si="6"/>
        <v>6</v>
      </c>
    </row>
    <row r="23" spans="1:13">
      <c r="A23" s="5">
        <v>3</v>
      </c>
      <c r="B23" s="18">
        <v>1.4713505228172172</v>
      </c>
      <c r="C23" s="18">
        <v>1.6270382170234567</v>
      </c>
      <c r="D23" s="18">
        <v>1.4135247958751627</v>
      </c>
      <c r="E23" s="18">
        <v>1.498819514920674</v>
      </c>
      <c r="F23" s="18">
        <v>1.1573254491263611</v>
      </c>
      <c r="G23" s="18">
        <v>0.8293055002371299</v>
      </c>
      <c r="H23" s="1"/>
      <c r="I23" s="1"/>
      <c r="J23" s="14">
        <f t="shared" si="4"/>
        <v>1.3328940000000002</v>
      </c>
      <c r="K23" s="14">
        <f t="shared" si="5"/>
        <v>0.29125566913398221</v>
      </c>
      <c r="L23" s="14">
        <f>K23/SQRT(M23)</f>
        <v>0.11890462901185676</v>
      </c>
      <c r="M23" s="4">
        <f t="shared" si="6"/>
        <v>6</v>
      </c>
    </row>
    <row r="24" spans="1:13">
      <c r="A24" s="5">
        <v>4</v>
      </c>
      <c r="B24" s="18">
        <v>3.2439728568724044</v>
      </c>
      <c r="C24" s="18">
        <v>1.8307596005728524</v>
      </c>
      <c r="D24" s="18">
        <v>1.5133278922164353</v>
      </c>
      <c r="E24" s="18">
        <v>1.9614574303737451</v>
      </c>
      <c r="F24" s="18">
        <v>2.9117278635212802</v>
      </c>
      <c r="G24" s="18">
        <v>3.3184343564432845</v>
      </c>
      <c r="H24" s="1"/>
      <c r="I24" s="1"/>
      <c r="J24" s="14">
        <f t="shared" si="4"/>
        <v>2.4632800000000006</v>
      </c>
      <c r="K24" s="14">
        <f t="shared" si="5"/>
        <v>0.7869171176906169</v>
      </c>
      <c r="L24" s="14">
        <f t="shared" ref="L24" si="7">K24/SQRT(M24)</f>
        <v>0.3212575680339449</v>
      </c>
      <c r="M24" s="4">
        <f t="shared" si="6"/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workbookViewId="0">
      <selection activeCell="I8" sqref="I8:L10"/>
    </sheetView>
  </sheetViews>
  <sheetFormatPr baseColWidth="10" defaultColWidth="12" defaultRowHeight="15" x14ac:dyDescent="0"/>
  <cols>
    <col min="9" max="12" width="9.1640625" customWidth="1"/>
  </cols>
  <sheetData>
    <row r="1" spans="1:12">
      <c r="A1" t="s">
        <v>121</v>
      </c>
    </row>
    <row r="2" spans="1:12">
      <c r="A2" t="s">
        <v>132</v>
      </c>
    </row>
    <row r="3" spans="1:12">
      <c r="A3" t="s">
        <v>133</v>
      </c>
    </row>
    <row r="5" spans="1:12">
      <c r="C5" s="16" t="s">
        <v>124</v>
      </c>
    </row>
    <row r="6" spans="1:12">
      <c r="D6" s="16" t="s">
        <v>107</v>
      </c>
    </row>
    <row r="8" spans="1:12">
      <c r="D8" s="16" t="s">
        <v>0</v>
      </c>
      <c r="E8" s="16" t="s">
        <v>1</v>
      </c>
      <c r="F8" s="16" t="s">
        <v>2</v>
      </c>
      <c r="G8" s="16" t="s">
        <v>3</v>
      </c>
      <c r="I8" s="51" t="s">
        <v>30</v>
      </c>
      <c r="J8" s="51" t="s">
        <v>31</v>
      </c>
      <c r="K8" s="51" t="s">
        <v>32</v>
      </c>
      <c r="L8" s="51" t="s">
        <v>33</v>
      </c>
    </row>
    <row r="9" spans="1:12">
      <c r="C9" s="47" t="s">
        <v>123</v>
      </c>
      <c r="D9">
        <v>19.420000000000002</v>
      </c>
      <c r="E9">
        <v>19.829999999999998</v>
      </c>
      <c r="F9">
        <v>20.21</v>
      </c>
      <c r="G9">
        <v>21.94</v>
      </c>
      <c r="I9" s="20">
        <f>AVERAGE(D9:G9)</f>
        <v>20.350000000000001</v>
      </c>
      <c r="J9" s="20">
        <f>STDEV(D9:G9)</f>
        <v>1.1080012033687812</v>
      </c>
      <c r="K9" s="20">
        <f>J9/SQRT(L9)</f>
        <v>0.55400060168439058</v>
      </c>
      <c r="L9">
        <v>4</v>
      </c>
    </row>
    <row r="10" spans="1:12">
      <c r="C10" s="47" t="s">
        <v>122</v>
      </c>
      <c r="D10">
        <v>23.01</v>
      </c>
      <c r="E10">
        <v>22.81</v>
      </c>
      <c r="F10">
        <v>22.79</v>
      </c>
      <c r="G10">
        <v>23.4</v>
      </c>
      <c r="I10" s="20">
        <f>AVERAGE(D10:G10)</f>
        <v>23.002499999999998</v>
      </c>
      <c r="J10" s="20">
        <f>STDEV(D10:G10)</f>
        <v>0.28300471138598837</v>
      </c>
      <c r="K10" s="20">
        <f>J10/SQRT(L10)</f>
        <v>0.14150235569299419</v>
      </c>
      <c r="L10">
        <v>4</v>
      </c>
    </row>
    <row r="11" spans="1:12">
      <c r="C11" s="47"/>
      <c r="I11" s="20"/>
      <c r="J11" s="20"/>
      <c r="K11" s="20"/>
    </row>
    <row r="12" spans="1:12">
      <c r="D12" s="16" t="s">
        <v>108</v>
      </c>
      <c r="I12" s="20"/>
      <c r="J12" s="20"/>
      <c r="K12" s="20"/>
    </row>
    <row r="13" spans="1:12">
      <c r="I13" s="20"/>
      <c r="J13" s="20"/>
      <c r="K13" s="20"/>
    </row>
    <row r="14" spans="1:12">
      <c r="D14" s="16" t="s">
        <v>0</v>
      </c>
      <c r="E14" s="16" t="s">
        <v>1</v>
      </c>
      <c r="F14" s="16" t="s">
        <v>2</v>
      </c>
      <c r="G14" s="16" t="s">
        <v>3</v>
      </c>
      <c r="I14" s="49" t="s">
        <v>126</v>
      </c>
      <c r="J14" s="49" t="s">
        <v>31</v>
      </c>
      <c r="K14" s="49" t="s">
        <v>32</v>
      </c>
      <c r="L14" s="16" t="s">
        <v>33</v>
      </c>
    </row>
    <row r="15" spans="1:12">
      <c r="C15" s="47" t="s">
        <v>123</v>
      </c>
      <c r="D15">
        <v>20.93</v>
      </c>
      <c r="E15">
        <v>20.420000000000002</v>
      </c>
      <c r="F15">
        <v>20.22</v>
      </c>
      <c r="G15">
        <v>21.23</v>
      </c>
      <c r="I15" s="20">
        <f>AVERAGE(D15:G15)</f>
        <v>20.7</v>
      </c>
      <c r="J15" s="20">
        <f>STDEV(D15:G15)</f>
        <v>0.46281745861624557</v>
      </c>
      <c r="K15" s="20">
        <f>J15/SQRT(L15)</f>
        <v>0.23140872930812278</v>
      </c>
      <c r="L15">
        <v>4</v>
      </c>
    </row>
    <row r="16" spans="1:12">
      <c r="C16" s="47" t="s">
        <v>122</v>
      </c>
      <c r="D16">
        <v>22.07</v>
      </c>
      <c r="E16">
        <v>21.23</v>
      </c>
      <c r="F16">
        <v>21.93</v>
      </c>
      <c r="G16">
        <v>21.9</v>
      </c>
      <c r="I16" s="20">
        <f>AVERAGE(D16:G16)</f>
        <v>21.782499999999999</v>
      </c>
      <c r="J16" s="20">
        <f>STDEV(D16:G16)</f>
        <v>0.37571043814796135</v>
      </c>
      <c r="K16" s="20">
        <f>J16/SQRT(L16)</f>
        <v>0.18785521907398067</v>
      </c>
      <c r="L16">
        <v>4</v>
      </c>
    </row>
    <row r="17" spans="3:12">
      <c r="C17" s="47"/>
      <c r="I17" s="20"/>
      <c r="J17" s="20"/>
      <c r="K17" s="20"/>
    </row>
    <row r="18" spans="3:12">
      <c r="I18" s="20"/>
      <c r="J18" s="20"/>
      <c r="K18" s="20"/>
    </row>
    <row r="19" spans="3:12" ht="16">
      <c r="C19" s="16" t="s">
        <v>127</v>
      </c>
      <c r="I19" s="20"/>
      <c r="J19" s="20"/>
      <c r="K19" s="20"/>
    </row>
    <row r="20" spans="3:12">
      <c r="D20" s="16" t="s">
        <v>0</v>
      </c>
      <c r="E20" s="16" t="s">
        <v>1</v>
      </c>
      <c r="F20" s="16" t="s">
        <v>2</v>
      </c>
      <c r="G20" s="16" t="s">
        <v>3</v>
      </c>
      <c r="I20" s="49" t="s">
        <v>126</v>
      </c>
      <c r="J20" s="49" t="s">
        <v>31</v>
      </c>
      <c r="K20" s="49" t="s">
        <v>32</v>
      </c>
      <c r="L20" s="16" t="s">
        <v>33</v>
      </c>
    </row>
    <row r="21" spans="3:12">
      <c r="C21" s="16" t="s">
        <v>125</v>
      </c>
      <c r="D21">
        <f>D10-D9</f>
        <v>3.59</v>
      </c>
      <c r="E21">
        <f>E10-E9</f>
        <v>2.9800000000000004</v>
      </c>
      <c r="F21">
        <f>F10-F9</f>
        <v>2.5799999999999983</v>
      </c>
      <c r="G21">
        <f>G10-G9</f>
        <v>1.4599999999999973</v>
      </c>
      <c r="I21" s="20">
        <f>AVERAGE(D21:G21)</f>
        <v>2.652499999999999</v>
      </c>
      <c r="J21" s="20">
        <f>STDEV(D21:G21)</f>
        <v>0.89693459441960965</v>
      </c>
      <c r="K21" s="20">
        <f>J21/SQRT(L21)</f>
        <v>0.44846729720980483</v>
      </c>
      <c r="L21">
        <v>4</v>
      </c>
    </row>
    <row r="22" spans="3:12">
      <c r="C22" s="16" t="s">
        <v>128</v>
      </c>
      <c r="D22">
        <f>D16-D15</f>
        <v>1.1400000000000006</v>
      </c>
      <c r="E22">
        <f>E16-E15</f>
        <v>0.80999999999999872</v>
      </c>
      <c r="F22">
        <f>F16-F15</f>
        <v>1.7100000000000009</v>
      </c>
      <c r="G22">
        <f>G16-G15</f>
        <v>0.66999999999999815</v>
      </c>
      <c r="I22" s="20">
        <f>AVERAGE(D22:G22)</f>
        <v>1.0824999999999996</v>
      </c>
      <c r="J22" s="20">
        <f>STDEV(D22:G22)</f>
        <v>0.46241215381951317</v>
      </c>
      <c r="K22" s="20">
        <f>J22/SQRT(L22)</f>
        <v>0.23120607690975659</v>
      </c>
      <c r="L22">
        <v>4</v>
      </c>
    </row>
    <row r="23" spans="3:12">
      <c r="I23" s="20"/>
      <c r="J23" s="20"/>
      <c r="K23" s="20"/>
    </row>
    <row r="24" spans="3:12">
      <c r="I24" s="20"/>
      <c r="J24" s="20"/>
      <c r="K24" s="20"/>
    </row>
    <row r="25" spans="3:12" ht="16">
      <c r="C25" s="16" t="s">
        <v>130</v>
      </c>
      <c r="I25" s="20"/>
      <c r="J25" s="20"/>
      <c r="K25" s="20"/>
    </row>
    <row r="26" spans="3:12">
      <c r="C26" s="16"/>
      <c r="I26" s="20"/>
      <c r="J26" s="20"/>
      <c r="K26" s="20"/>
    </row>
    <row r="27" spans="3:12">
      <c r="D27" s="16" t="s">
        <v>0</v>
      </c>
      <c r="E27" s="16" t="s">
        <v>1</v>
      </c>
      <c r="F27" s="16" t="s">
        <v>2</v>
      </c>
      <c r="G27" s="16" t="s">
        <v>3</v>
      </c>
      <c r="I27" s="49" t="s">
        <v>126</v>
      </c>
      <c r="J27" s="49" t="s">
        <v>31</v>
      </c>
      <c r="K27" s="49" t="s">
        <v>32</v>
      </c>
      <c r="L27" s="16" t="s">
        <v>33</v>
      </c>
    </row>
    <row r="28" spans="3:12">
      <c r="C28" s="16" t="s">
        <v>125</v>
      </c>
      <c r="D28" s="20">
        <f>POWER(2,-D21)</f>
        <v>8.3042863381032006E-2</v>
      </c>
      <c r="E28" s="20">
        <f t="shared" ref="E28:G29" si="0">POWER(2,-E21)</f>
        <v>0.12674493497375364</v>
      </c>
      <c r="F28" s="20">
        <f t="shared" si="0"/>
        <v>0.1672409443482642</v>
      </c>
      <c r="G28" s="20">
        <f t="shared" si="0"/>
        <v>0.36349312933007832</v>
      </c>
      <c r="I28" s="20">
        <f>AVERAGE(D28:G28)</f>
        <v>0.18513046800828203</v>
      </c>
      <c r="J28" s="20">
        <f>STDEV(D28:G28)</f>
        <v>0.12377940525632936</v>
      </c>
      <c r="K28" s="20">
        <f>J28/SQRT(L28)</f>
        <v>6.1889702628164678E-2</v>
      </c>
      <c r="L28">
        <v>4</v>
      </c>
    </row>
    <row r="29" spans="3:12">
      <c r="C29" s="16" t="s">
        <v>128</v>
      </c>
      <c r="D29" s="20">
        <f>POWER(2,-D22)</f>
        <v>0.45375957765858027</v>
      </c>
      <c r="E29" s="20">
        <f t="shared" si="0"/>
        <v>0.57038185793421237</v>
      </c>
      <c r="F29" s="20">
        <f t="shared" si="0"/>
        <v>0.30566006942301693</v>
      </c>
      <c r="G29" s="20">
        <f t="shared" si="0"/>
        <v>0.62850668726091508</v>
      </c>
      <c r="I29" s="20">
        <f>AVERAGE(D29:G29)</f>
        <v>0.48957704806918118</v>
      </c>
      <c r="J29" s="20">
        <f>STDEV(D29:G29)</f>
        <v>0.14252392566889374</v>
      </c>
      <c r="K29" s="20">
        <f>J29/SQRT(L29)</f>
        <v>7.1261962834446871E-2</v>
      </c>
      <c r="L29">
        <v>4</v>
      </c>
    </row>
    <row r="30" spans="3:12">
      <c r="D30" s="20"/>
      <c r="E30" s="20"/>
      <c r="F30" s="20"/>
      <c r="G30" s="20"/>
      <c r="I30" s="20"/>
      <c r="J30" s="20"/>
      <c r="K30" s="20"/>
    </row>
    <row r="31" spans="3:12">
      <c r="C31" s="16" t="s">
        <v>131</v>
      </c>
      <c r="D31" s="20"/>
      <c r="E31" s="20"/>
      <c r="F31" s="20"/>
      <c r="G31" s="20"/>
      <c r="I31" s="20"/>
      <c r="J31" s="20"/>
      <c r="K31" s="20"/>
    </row>
    <row r="32" spans="3:12">
      <c r="D32" s="20"/>
      <c r="E32" s="20"/>
      <c r="F32" s="20"/>
      <c r="G32" s="20"/>
      <c r="I32" s="20"/>
      <c r="J32" s="20"/>
      <c r="K32" s="20"/>
    </row>
    <row r="33" spans="3:20">
      <c r="D33" s="49" t="s">
        <v>0</v>
      </c>
      <c r="E33" s="49" t="s">
        <v>1</v>
      </c>
      <c r="F33" s="49" t="s">
        <v>2</v>
      </c>
      <c r="G33" s="49" t="s">
        <v>3</v>
      </c>
      <c r="I33" s="49" t="s">
        <v>126</v>
      </c>
      <c r="J33" s="49" t="s">
        <v>31</v>
      </c>
      <c r="K33" s="49" t="s">
        <v>32</v>
      </c>
      <c r="L33" s="16" t="s">
        <v>33</v>
      </c>
    </row>
    <row r="34" spans="3:20">
      <c r="C34" s="16" t="s">
        <v>125</v>
      </c>
      <c r="D34" s="20">
        <f>D28/$I$28</f>
        <v>0.44856400069877739</v>
      </c>
      <c r="E34" s="20">
        <f t="shared" ref="E34:G35" si="1">E28/$I$28</f>
        <v>0.68462493687469939</v>
      </c>
      <c r="F34" s="20">
        <f t="shared" si="1"/>
        <v>0.90336802011856021</v>
      </c>
      <c r="G34" s="20">
        <f t="shared" si="1"/>
        <v>1.9634430423079632</v>
      </c>
      <c r="I34" s="20">
        <f>AVERAGE(D34:G34)</f>
        <v>1</v>
      </c>
      <c r="J34" s="20">
        <f>STDEV(D34:G34)</f>
        <v>0.66860634334264191</v>
      </c>
      <c r="K34" s="20">
        <f>J34/SQRT(L34)</f>
        <v>0.33430317167132095</v>
      </c>
      <c r="L34">
        <v>4</v>
      </c>
    </row>
    <row r="35" spans="3:20">
      <c r="C35" s="16" t="s">
        <v>128</v>
      </c>
      <c r="D35" s="20">
        <f>D29/$I$28</f>
        <v>2.4510259307413449</v>
      </c>
      <c r="E35" s="20">
        <f t="shared" si="1"/>
        <v>3.0809723762416872</v>
      </c>
      <c r="F35" s="20">
        <f t="shared" si="1"/>
        <v>1.6510522158316094</v>
      </c>
      <c r="G35" s="20">
        <f t="shared" si="1"/>
        <v>3.3949392232552347</v>
      </c>
      <c r="I35" s="20">
        <f>AVERAGE(D35:G35)</f>
        <v>2.6444974365174692</v>
      </c>
      <c r="J35" s="20">
        <f>STDEV(D35:G35)</f>
        <v>0.76985667028356253</v>
      </c>
      <c r="K35" s="20">
        <f>J35/SQRT(L35)</f>
        <v>0.38492833514178126</v>
      </c>
      <c r="L35">
        <v>4</v>
      </c>
    </row>
    <row r="36" spans="3:20">
      <c r="O36" s="48"/>
      <c r="P36" s="48"/>
      <c r="Q36" s="48"/>
      <c r="R36" s="48"/>
      <c r="S36" s="48"/>
      <c r="T36" s="4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I34" sqref="I34"/>
    </sheetView>
  </sheetViews>
  <sheetFormatPr baseColWidth="10" defaultRowHeight="15" x14ac:dyDescent="0"/>
  <sheetData>
    <row r="1" spans="1:17">
      <c r="A1" t="s">
        <v>134</v>
      </c>
    </row>
    <row r="2" spans="1:17">
      <c r="A2" t="s">
        <v>141</v>
      </c>
    </row>
    <row r="3" spans="1:17">
      <c r="A3" t="s">
        <v>142</v>
      </c>
    </row>
    <row r="4" spans="1:17">
      <c r="A4" t="s">
        <v>143</v>
      </c>
    </row>
    <row r="7" spans="1:17">
      <c r="B7" s="16" t="s">
        <v>136</v>
      </c>
    </row>
    <row r="8" spans="1:17">
      <c r="C8" s="16" t="s">
        <v>0</v>
      </c>
      <c r="D8" s="16" t="s">
        <v>1</v>
      </c>
      <c r="E8" s="16" t="s">
        <v>2</v>
      </c>
      <c r="F8" s="16" t="s">
        <v>3</v>
      </c>
      <c r="I8" s="51" t="s">
        <v>30</v>
      </c>
      <c r="J8" s="51" t="s">
        <v>31</v>
      </c>
      <c r="K8" s="51" t="s">
        <v>32</v>
      </c>
      <c r="L8" s="51" t="s">
        <v>33</v>
      </c>
    </row>
    <row r="9" spans="1:17">
      <c r="B9" s="16" t="s">
        <v>125</v>
      </c>
      <c r="C9">
        <v>0.2382</v>
      </c>
      <c r="D9">
        <v>6.0299999999999999E-2</v>
      </c>
      <c r="E9">
        <v>0.48970000000000002</v>
      </c>
      <c r="F9">
        <v>0.1855</v>
      </c>
      <c r="I9" s="20">
        <f>AVERAGE(D9:G9)</f>
        <v>0.24516666666666667</v>
      </c>
      <c r="J9" s="20">
        <f>STDEV(D9:G9)</f>
        <v>0.22083064400878186</v>
      </c>
      <c r="K9" s="20">
        <f>J9/SQRT(L9)</f>
        <v>0.11041532200439093</v>
      </c>
      <c r="L9">
        <v>4</v>
      </c>
    </row>
    <row r="10" spans="1:17">
      <c r="B10" s="16" t="s">
        <v>20</v>
      </c>
      <c r="C10">
        <v>0.84899999999999998</v>
      </c>
      <c r="D10">
        <v>1.1136999999999999</v>
      </c>
      <c r="E10">
        <v>0.69030000000000002</v>
      </c>
      <c r="F10">
        <v>1.4165000000000001</v>
      </c>
      <c r="I10" s="20">
        <f>AVERAGE(D10:G10)</f>
        <v>1.0734999999999999</v>
      </c>
      <c r="J10" s="20">
        <f>STDEV(D10:G10)</f>
        <v>0.36476518474218478</v>
      </c>
      <c r="K10" s="20">
        <f>J10/SQRT(L10)</f>
        <v>0.18238259237109239</v>
      </c>
      <c r="L10">
        <v>4</v>
      </c>
    </row>
    <row r="12" spans="1:17">
      <c r="B12" s="16"/>
    </row>
    <row r="13" spans="1:17">
      <c r="B13" s="16" t="s">
        <v>135</v>
      </c>
      <c r="O13" s="16" t="s">
        <v>140</v>
      </c>
      <c r="Q13" s="51" t="s">
        <v>137</v>
      </c>
    </row>
    <row r="14" spans="1:17">
      <c r="C14" s="16" t="s">
        <v>0</v>
      </c>
      <c r="D14" s="16" t="s">
        <v>1</v>
      </c>
      <c r="E14" s="16" t="s">
        <v>2</v>
      </c>
      <c r="F14" s="16" t="s">
        <v>3</v>
      </c>
      <c r="I14" s="51" t="s">
        <v>30</v>
      </c>
      <c r="J14" s="51" t="s">
        <v>31</v>
      </c>
      <c r="K14" s="51" t="s">
        <v>32</v>
      </c>
      <c r="L14" s="51" t="s">
        <v>33</v>
      </c>
    </row>
    <row r="15" spans="1:17">
      <c r="B15" s="16" t="s">
        <v>125</v>
      </c>
      <c r="C15">
        <f>(C9-$P$16)*$P$15</f>
        <v>0.20919360799999998</v>
      </c>
      <c r="D15">
        <f t="shared" ref="D15:F16" si="0">(D9-$P$16)*$P$15</f>
        <v>4.3141748000000001E-2</v>
      </c>
      <c r="E15">
        <f t="shared" si="0"/>
        <v>0.44394370800000005</v>
      </c>
      <c r="F15">
        <f t="shared" si="0"/>
        <v>0.160003428</v>
      </c>
      <c r="I15" s="20">
        <f>AVERAGE(D15:G15)</f>
        <v>0.21569629466666665</v>
      </c>
      <c r="J15" s="20">
        <f>STDEV(D15:G15)</f>
        <v>0.20612332311779702</v>
      </c>
      <c r="K15" s="20">
        <f>J15/SQRT(L15)</f>
        <v>0.10306166155889851</v>
      </c>
      <c r="L15">
        <v>4</v>
      </c>
      <c r="O15" s="47" t="s">
        <v>138</v>
      </c>
      <c r="P15">
        <v>0.93340000000000001</v>
      </c>
    </row>
    <row r="16" spans="1:17">
      <c r="B16" s="16" t="s">
        <v>20</v>
      </c>
      <c r="C16">
        <f>(C10-$P$16)*$P$15</f>
        <v>0.779314328</v>
      </c>
      <c r="D16">
        <f t="shared" si="0"/>
        <v>1.0263853079999998</v>
      </c>
      <c r="E16">
        <f t="shared" si="0"/>
        <v>0.6311837480000001</v>
      </c>
      <c r="F16">
        <f t="shared" si="0"/>
        <v>1.3090188279999999</v>
      </c>
      <c r="I16" s="20">
        <f>AVERAGE(D16:G16)</f>
        <v>0.98886262800000002</v>
      </c>
      <c r="J16" s="20">
        <f>STDEV(D16:G16)</f>
        <v>0.34047182343835458</v>
      </c>
      <c r="K16" s="20">
        <f>J16/SQRT(L16)</f>
        <v>0.17023591171917729</v>
      </c>
      <c r="L16">
        <v>4</v>
      </c>
      <c r="O16" s="47" t="s">
        <v>139</v>
      </c>
      <c r="P16">
        <v>1.4080000000000001E-2</v>
      </c>
    </row>
    <row r="19" spans="2:17">
      <c r="B19" s="16" t="s">
        <v>129</v>
      </c>
    </row>
    <row r="20" spans="2:17">
      <c r="B20" s="12"/>
      <c r="C20" s="53" t="s">
        <v>0</v>
      </c>
      <c r="D20" s="53" t="s">
        <v>1</v>
      </c>
      <c r="E20" s="53" t="s">
        <v>2</v>
      </c>
      <c r="F20" s="53" t="s">
        <v>3</v>
      </c>
      <c r="I20" s="51" t="s">
        <v>30</v>
      </c>
      <c r="J20" s="51" t="s">
        <v>31</v>
      </c>
      <c r="K20" s="51" t="s">
        <v>32</v>
      </c>
      <c r="L20" s="51" t="s">
        <v>33</v>
      </c>
    </row>
    <row r="21" spans="2:17">
      <c r="B21" s="53" t="s">
        <v>125</v>
      </c>
      <c r="C21" s="12">
        <f>C15/$I$15</f>
        <v>0.96985258056140555</v>
      </c>
      <c r="D21" s="12">
        <f t="shared" ref="D21:F21" si="1">D15/$I$15</f>
        <v>0.20001153968208177</v>
      </c>
      <c r="E21" s="12">
        <f t="shared" si="1"/>
        <v>2.0581888468972682</v>
      </c>
      <c r="F21" s="12">
        <f t="shared" si="1"/>
        <v>0.74179961342065037</v>
      </c>
      <c r="I21" s="20">
        <f>AVERAGE(D21:G21)</f>
        <v>1</v>
      </c>
      <c r="J21" s="20">
        <f>STDEV(D21:G21)</f>
        <v>0.95561828466426113</v>
      </c>
      <c r="K21" s="20">
        <f>J21/SQRT(L21)</f>
        <v>0.47780914233213057</v>
      </c>
      <c r="L21">
        <v>4</v>
      </c>
    </row>
    <row r="22" spans="2:17">
      <c r="B22" s="53" t="s">
        <v>20</v>
      </c>
      <c r="C22" s="12">
        <f>C16/$I$15</f>
        <v>3.613016761388224</v>
      </c>
      <c r="D22" s="12">
        <f t="shared" ref="D22:F22" si="2">D16/$I$15</f>
        <v>4.7584744540287911</v>
      </c>
      <c r="E22" s="12">
        <f t="shared" si="2"/>
        <v>2.9262614314975628</v>
      </c>
      <c r="F22" s="12">
        <f t="shared" si="2"/>
        <v>6.0688053544124863</v>
      </c>
      <c r="I22" s="20">
        <f>AVERAGE(D22:G22)</f>
        <v>4.5845137466462802</v>
      </c>
      <c r="J22" s="20">
        <f>STDEV(D22:G22)</f>
        <v>1.5784778499070373</v>
      </c>
      <c r="K22" s="20">
        <f>J22/SQRT(L22)</f>
        <v>0.78923892495351866</v>
      </c>
      <c r="L22">
        <v>4</v>
      </c>
    </row>
    <row r="28" spans="2:17">
      <c r="O28" s="48"/>
      <c r="P28" s="48"/>
      <c r="Q28" s="54"/>
    </row>
    <row r="29" spans="2:17">
      <c r="O29" s="48"/>
      <c r="P29" s="48"/>
      <c r="Q29" s="5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workbookViewId="0">
      <selection activeCell="H54" sqref="H54"/>
    </sheetView>
  </sheetViews>
  <sheetFormatPr baseColWidth="10" defaultColWidth="21.83203125" defaultRowHeight="15" x14ac:dyDescent="0"/>
  <cols>
    <col min="1" max="1" width="15" style="55" customWidth="1"/>
    <col min="2" max="2" width="17.1640625" style="10" customWidth="1"/>
    <col min="3" max="5" width="15.33203125" style="55" customWidth="1"/>
    <col min="6" max="10" width="18.5" customWidth="1"/>
    <col min="13" max="22" width="9.83203125" customWidth="1"/>
  </cols>
  <sheetData>
    <row r="1" spans="1:14">
      <c r="A1" s="10" t="s">
        <v>169</v>
      </c>
      <c r="M1" s="48"/>
      <c r="N1" s="48"/>
    </row>
    <row r="2" spans="1:14">
      <c r="A2" s="10" t="s">
        <v>167</v>
      </c>
      <c r="M2" s="48"/>
      <c r="N2" s="48"/>
    </row>
    <row r="3" spans="1:14">
      <c r="A3" s="10" t="s">
        <v>165</v>
      </c>
      <c r="M3" s="48"/>
      <c r="N3" s="48"/>
    </row>
    <row r="4" spans="1:14">
      <c r="A4" s="10" t="s">
        <v>166</v>
      </c>
      <c r="M4" s="48"/>
      <c r="N4" s="48"/>
    </row>
    <row r="5" spans="1:14">
      <c r="A5" s="10" t="s">
        <v>168</v>
      </c>
      <c r="M5" s="48"/>
      <c r="N5" s="48"/>
    </row>
    <row r="6" spans="1:14">
      <c r="M6" s="48"/>
      <c r="N6" s="48"/>
    </row>
    <row r="7" spans="1:14">
      <c r="I7" t="s">
        <v>164</v>
      </c>
      <c r="J7" t="s">
        <v>154</v>
      </c>
    </row>
    <row r="8" spans="1:14">
      <c r="A8" s="55" t="s">
        <v>150</v>
      </c>
      <c r="B8" s="10" t="s">
        <v>149</v>
      </c>
      <c r="C8" s="55" t="s">
        <v>155</v>
      </c>
      <c r="D8" s="55" t="s">
        <v>152</v>
      </c>
      <c r="E8" s="55" t="s">
        <v>144</v>
      </c>
      <c r="F8" t="s">
        <v>145</v>
      </c>
      <c r="G8" t="s">
        <v>146</v>
      </c>
      <c r="H8" t="s">
        <v>153</v>
      </c>
      <c r="I8" t="s">
        <v>161</v>
      </c>
      <c r="J8" t="s">
        <v>156</v>
      </c>
    </row>
    <row r="9" spans="1:14">
      <c r="A9" s="55">
        <v>0</v>
      </c>
      <c r="B9" s="10" t="s">
        <v>148</v>
      </c>
      <c r="C9" s="55">
        <v>1</v>
      </c>
      <c r="D9" s="55">
        <v>1</v>
      </c>
      <c r="E9" s="55">
        <v>1</v>
      </c>
      <c r="F9" s="56">
        <v>188464207.39378569</v>
      </c>
      <c r="G9">
        <v>8416418</v>
      </c>
      <c r="H9" s="56">
        <f>F9-G9</f>
        <v>180047789.39378569</v>
      </c>
      <c r="I9">
        <f>H9/H$17</f>
        <v>1.0223588016178453</v>
      </c>
      <c r="J9">
        <f>I9/I18</f>
        <v>1.1314363263173166</v>
      </c>
      <c r="L9" s="56"/>
      <c r="M9" s="56"/>
    </row>
    <row r="10" spans="1:14">
      <c r="A10" s="55">
        <v>0</v>
      </c>
      <c r="B10" s="10" t="s">
        <v>151</v>
      </c>
      <c r="C10" s="55">
        <v>1</v>
      </c>
      <c r="D10" s="55">
        <v>1</v>
      </c>
      <c r="E10" s="55">
        <v>2</v>
      </c>
      <c r="F10" s="56">
        <v>191926259.42616045</v>
      </c>
      <c r="G10">
        <v>8416418</v>
      </c>
      <c r="H10" s="56">
        <f t="shared" ref="H10:H44" si="0">F10-G10</f>
        <v>183509841.42616045</v>
      </c>
      <c r="I10">
        <f t="shared" ref="I10:I17" si="1">H10/H$17</f>
        <v>1.0420172455169596</v>
      </c>
      <c r="J10">
        <f t="shared" ref="J10:J16" si="2">I10/I19</f>
        <v>1.1470606261506293</v>
      </c>
      <c r="L10" s="56"/>
      <c r="M10" s="56"/>
    </row>
    <row r="11" spans="1:14">
      <c r="A11" s="55">
        <v>4</v>
      </c>
      <c r="B11" s="10" t="s">
        <v>148</v>
      </c>
      <c r="C11" s="55">
        <v>1</v>
      </c>
      <c r="D11" s="55">
        <v>1</v>
      </c>
      <c r="E11" s="55">
        <v>3</v>
      </c>
      <c r="F11" s="56">
        <v>681120233.09688222</v>
      </c>
      <c r="G11">
        <v>8416418</v>
      </c>
      <c r="H11" s="56">
        <f t="shared" si="0"/>
        <v>672703815.09688222</v>
      </c>
      <c r="I11">
        <f t="shared" si="1"/>
        <v>3.8197895601040823</v>
      </c>
      <c r="J11">
        <f t="shared" si="2"/>
        <v>4.2685489110653165</v>
      </c>
      <c r="L11" s="56"/>
      <c r="M11" s="56"/>
    </row>
    <row r="12" spans="1:14">
      <c r="A12" s="55">
        <v>4</v>
      </c>
      <c r="B12" s="10" t="s">
        <v>151</v>
      </c>
      <c r="C12" s="55">
        <v>1</v>
      </c>
      <c r="D12" s="55">
        <v>1</v>
      </c>
      <c r="E12" s="55">
        <v>4</v>
      </c>
      <c r="F12" s="56">
        <v>445713831.30081069</v>
      </c>
      <c r="G12">
        <v>8416418</v>
      </c>
      <c r="H12" s="56">
        <f t="shared" si="0"/>
        <v>437297413.30081069</v>
      </c>
      <c r="I12">
        <f t="shared" si="1"/>
        <v>2.4830899669364737</v>
      </c>
      <c r="J12">
        <f t="shared" si="2"/>
        <v>2.6242254097286075</v>
      </c>
      <c r="L12" s="56"/>
      <c r="M12" s="56"/>
    </row>
    <row r="13" spans="1:14">
      <c r="A13" s="55">
        <v>0</v>
      </c>
      <c r="B13" s="10" t="s">
        <v>148</v>
      </c>
      <c r="C13" s="55">
        <v>2</v>
      </c>
      <c r="D13" s="55">
        <v>1</v>
      </c>
      <c r="E13" s="55">
        <v>5</v>
      </c>
      <c r="F13" s="56">
        <v>148113052.21387234</v>
      </c>
      <c r="G13">
        <v>8416418</v>
      </c>
      <c r="H13" s="56">
        <f t="shared" si="0"/>
        <v>139696634.21387234</v>
      </c>
      <c r="I13">
        <f t="shared" si="1"/>
        <v>0.79323430754585222</v>
      </c>
      <c r="J13">
        <f t="shared" si="2"/>
        <v>0.86800798315518568</v>
      </c>
      <c r="L13" s="56"/>
      <c r="M13" s="56"/>
    </row>
    <row r="14" spans="1:14">
      <c r="A14" s="55">
        <v>0</v>
      </c>
      <c r="B14" s="10" t="s">
        <v>151</v>
      </c>
      <c r="C14" s="55">
        <v>2</v>
      </c>
      <c r="D14" s="55">
        <v>1</v>
      </c>
      <c r="E14" s="55">
        <v>6</v>
      </c>
      <c r="F14" s="56">
        <v>157186128.55134901</v>
      </c>
      <c r="G14">
        <v>8416418</v>
      </c>
      <c r="H14" s="56">
        <f t="shared" si="0"/>
        <v>148769710.55134901</v>
      </c>
      <c r="I14">
        <f t="shared" si="1"/>
        <v>0.84475362629228956</v>
      </c>
      <c r="J14">
        <f t="shared" si="2"/>
        <v>0.93046703465284875</v>
      </c>
      <c r="L14" s="56"/>
      <c r="M14" s="56"/>
    </row>
    <row r="15" spans="1:14">
      <c r="A15" s="55">
        <v>4</v>
      </c>
      <c r="B15" s="10" t="s">
        <v>148</v>
      </c>
      <c r="C15" s="55">
        <v>2</v>
      </c>
      <c r="D15" s="55">
        <v>1</v>
      </c>
      <c r="E15" s="55">
        <v>7</v>
      </c>
      <c r="F15" s="56">
        <v>785007211.49896538</v>
      </c>
      <c r="G15">
        <v>8416418</v>
      </c>
      <c r="H15" s="56">
        <f t="shared" si="0"/>
        <v>776590793.49896538</v>
      </c>
      <c r="I15">
        <f t="shared" si="1"/>
        <v>4.4096872039488479</v>
      </c>
      <c r="J15">
        <f t="shared" si="2"/>
        <v>4.7930887648783917</v>
      </c>
      <c r="L15" s="56"/>
      <c r="M15" s="56"/>
    </row>
    <row r="16" spans="1:14">
      <c r="A16" s="55">
        <v>4</v>
      </c>
      <c r="B16" s="10" t="s">
        <v>151</v>
      </c>
      <c r="C16" s="55">
        <v>2</v>
      </c>
      <c r="D16" s="55">
        <v>1</v>
      </c>
      <c r="E16" s="55">
        <v>8</v>
      </c>
      <c r="F16" s="56">
        <v>409798728.25912195</v>
      </c>
      <c r="G16">
        <v>8416418</v>
      </c>
      <c r="H16" s="56">
        <f t="shared" si="0"/>
        <v>401382310.25912195</v>
      </c>
      <c r="I16">
        <f t="shared" si="1"/>
        <v>2.279154546072319</v>
      </c>
      <c r="J16">
        <f t="shared" si="2"/>
        <v>2.382007293088364</v>
      </c>
      <c r="L16" s="56"/>
      <c r="M16" s="56"/>
    </row>
    <row r="17" spans="1:13">
      <c r="A17" s="64" t="s">
        <v>170</v>
      </c>
      <c r="B17" s="65" t="s">
        <v>151</v>
      </c>
      <c r="C17" s="64">
        <v>1</v>
      </c>
      <c r="D17" s="64">
        <v>1</v>
      </c>
      <c r="E17" s="64">
        <v>9</v>
      </c>
      <c r="F17" s="57">
        <v>184526594.88590997</v>
      </c>
      <c r="G17" s="66">
        <v>8416418</v>
      </c>
      <c r="H17" s="57">
        <f t="shared" si="0"/>
        <v>176110176.88590997</v>
      </c>
      <c r="I17" s="60">
        <f t="shared" si="1"/>
        <v>1</v>
      </c>
      <c r="L17" s="56"/>
      <c r="M17" s="56"/>
    </row>
    <row r="18" spans="1:13">
      <c r="A18" s="55">
        <v>0</v>
      </c>
      <c r="B18" s="10" t="s">
        <v>147</v>
      </c>
      <c r="C18" s="55">
        <v>1</v>
      </c>
      <c r="D18" s="55">
        <v>2</v>
      </c>
      <c r="E18" s="55">
        <v>1</v>
      </c>
      <c r="F18" s="56">
        <v>263433828</v>
      </c>
      <c r="G18">
        <v>7538310</v>
      </c>
      <c r="H18" s="56">
        <f t="shared" si="0"/>
        <v>255895518</v>
      </c>
      <c r="I18" s="50">
        <f>H18/H$26</f>
        <v>0.90359375763150107</v>
      </c>
      <c r="L18" s="56"/>
      <c r="M18" s="56"/>
    </row>
    <row r="19" spans="1:13">
      <c r="A19" s="55">
        <v>0</v>
      </c>
      <c r="B19" s="10" t="s">
        <v>147</v>
      </c>
      <c r="C19" s="55">
        <v>1</v>
      </c>
      <c r="D19" s="55">
        <v>2</v>
      </c>
      <c r="E19" s="55">
        <v>2</v>
      </c>
      <c r="F19" s="56">
        <v>264801702</v>
      </c>
      <c r="G19">
        <v>7538310</v>
      </c>
      <c r="H19" s="56">
        <f t="shared" si="0"/>
        <v>257263392</v>
      </c>
      <c r="I19" s="50">
        <f t="shared" ref="I19:I26" si="3">H19/H$26</f>
        <v>0.90842386336092784</v>
      </c>
      <c r="L19" s="56"/>
      <c r="M19" s="56"/>
    </row>
    <row r="20" spans="1:13">
      <c r="A20" s="55">
        <v>4</v>
      </c>
      <c r="B20" s="10" t="s">
        <v>147</v>
      </c>
      <c r="C20" s="55">
        <v>1</v>
      </c>
      <c r="D20" s="55">
        <v>2</v>
      </c>
      <c r="E20" s="55">
        <v>3</v>
      </c>
      <c r="F20" s="56">
        <v>260962830</v>
      </c>
      <c r="G20">
        <v>7538310</v>
      </c>
      <c r="H20" s="56">
        <f t="shared" si="0"/>
        <v>253424520</v>
      </c>
      <c r="I20" s="50">
        <f t="shared" si="3"/>
        <v>0.89486840602952455</v>
      </c>
      <c r="L20" s="56"/>
      <c r="M20" s="56"/>
    </row>
    <row r="21" spans="1:13">
      <c r="A21" s="55">
        <v>4</v>
      </c>
      <c r="B21" s="10" t="s">
        <v>147</v>
      </c>
      <c r="C21" s="55">
        <v>1</v>
      </c>
      <c r="D21" s="55">
        <v>2</v>
      </c>
      <c r="E21" s="55">
        <v>4</v>
      </c>
      <c r="F21" s="56">
        <v>275504978</v>
      </c>
      <c r="G21">
        <v>7538310</v>
      </c>
      <c r="H21" s="56">
        <f t="shared" si="0"/>
        <v>267966668</v>
      </c>
      <c r="I21" s="50">
        <f t="shared" si="3"/>
        <v>0.94621824700389212</v>
      </c>
      <c r="L21" s="56"/>
      <c r="M21" s="56"/>
    </row>
    <row r="22" spans="1:13">
      <c r="A22" s="55">
        <v>0</v>
      </c>
      <c r="B22" s="10" t="s">
        <v>147</v>
      </c>
      <c r="C22" s="55">
        <v>2</v>
      </c>
      <c r="D22" s="55">
        <v>2</v>
      </c>
      <c r="E22" s="55">
        <v>5</v>
      </c>
      <c r="F22" s="56">
        <v>266340071</v>
      </c>
      <c r="G22">
        <v>7538310</v>
      </c>
      <c r="H22" s="56">
        <f t="shared" si="0"/>
        <v>258801761</v>
      </c>
      <c r="I22" s="50">
        <f t="shared" si="3"/>
        <v>0.91385600471376638</v>
      </c>
      <c r="L22" s="56"/>
      <c r="M22" s="56"/>
    </row>
    <row r="23" spans="1:13">
      <c r="A23" s="55">
        <v>0</v>
      </c>
      <c r="B23" s="10" t="s">
        <v>147</v>
      </c>
      <c r="C23" s="55">
        <v>2</v>
      </c>
      <c r="D23" s="55">
        <v>2</v>
      </c>
      <c r="E23" s="55">
        <v>6</v>
      </c>
      <c r="F23" s="56">
        <v>264648051</v>
      </c>
      <c r="G23">
        <v>7538310</v>
      </c>
      <c r="H23" s="56">
        <f t="shared" si="0"/>
        <v>257109741</v>
      </c>
      <c r="I23" s="50">
        <f t="shared" si="3"/>
        <v>0.90788130565792879</v>
      </c>
      <c r="L23" s="56"/>
      <c r="M23" s="56"/>
    </row>
    <row r="24" spans="1:13">
      <c r="A24" s="55">
        <v>4</v>
      </c>
      <c r="B24" s="10" t="s">
        <v>147</v>
      </c>
      <c r="C24" s="55">
        <v>2</v>
      </c>
      <c r="D24" s="55">
        <v>2</v>
      </c>
      <c r="E24" s="55">
        <v>7</v>
      </c>
      <c r="F24" s="56">
        <v>268082726</v>
      </c>
      <c r="G24">
        <v>7538310</v>
      </c>
      <c r="H24" s="56">
        <f t="shared" si="0"/>
        <v>260544416</v>
      </c>
      <c r="I24" s="50">
        <f t="shared" si="3"/>
        <v>0.92000950123458203</v>
      </c>
      <c r="L24" s="56"/>
      <c r="M24" s="56"/>
    </row>
    <row r="25" spans="1:13">
      <c r="A25" s="55">
        <v>4</v>
      </c>
      <c r="B25" s="10" t="s">
        <v>147</v>
      </c>
      <c r="C25" s="55">
        <v>2</v>
      </c>
      <c r="D25" s="55">
        <v>2</v>
      </c>
      <c r="E25" s="55">
        <v>8</v>
      </c>
      <c r="F25" s="56">
        <v>278507645</v>
      </c>
      <c r="G25">
        <v>7538310</v>
      </c>
      <c r="H25" s="56">
        <f t="shared" si="0"/>
        <v>270969335</v>
      </c>
      <c r="I25" s="50">
        <f t="shared" si="3"/>
        <v>0.95682097728479565</v>
      </c>
      <c r="L25" s="56"/>
      <c r="M25" s="56"/>
    </row>
    <row r="26" spans="1:13">
      <c r="A26" s="61" t="s">
        <v>170</v>
      </c>
      <c r="B26" s="62" t="s">
        <v>151</v>
      </c>
      <c r="C26" s="61">
        <v>1</v>
      </c>
      <c r="D26" s="61">
        <v>1</v>
      </c>
      <c r="E26" s="61">
        <v>9</v>
      </c>
      <c r="F26" s="58">
        <v>290735837.47158527</v>
      </c>
      <c r="G26" s="63">
        <v>7538310</v>
      </c>
      <c r="H26" s="58">
        <f t="shared" si="0"/>
        <v>283197527.47158527</v>
      </c>
      <c r="I26" s="59">
        <f t="shared" si="3"/>
        <v>1</v>
      </c>
      <c r="L26" s="56"/>
      <c r="M26" s="56"/>
    </row>
    <row r="27" spans="1:13">
      <c r="A27" s="55">
        <v>0</v>
      </c>
      <c r="B27" s="10" t="s">
        <v>148</v>
      </c>
      <c r="C27" s="55">
        <v>3</v>
      </c>
      <c r="D27" s="55">
        <v>3</v>
      </c>
      <c r="E27" s="55">
        <v>1</v>
      </c>
      <c r="F27" s="56">
        <v>212857852.68294042</v>
      </c>
      <c r="G27">
        <v>7156010</v>
      </c>
      <c r="H27" s="56">
        <f t="shared" si="0"/>
        <v>205701842.68294042</v>
      </c>
      <c r="I27" s="50">
        <f>H27/H$35</f>
        <v>0.97863819504603544</v>
      </c>
      <c r="J27">
        <f>I27/I36</f>
        <v>1.2019459580203895</v>
      </c>
      <c r="L27" s="56"/>
      <c r="M27" s="56"/>
    </row>
    <row r="28" spans="1:13">
      <c r="A28" s="55">
        <v>0</v>
      </c>
      <c r="B28" s="10" t="s">
        <v>151</v>
      </c>
      <c r="C28" s="55">
        <v>3</v>
      </c>
      <c r="D28" s="55">
        <v>3</v>
      </c>
      <c r="E28" s="55">
        <v>2</v>
      </c>
      <c r="F28" s="56">
        <v>188076537.41700834</v>
      </c>
      <c r="G28">
        <v>7156010</v>
      </c>
      <c r="H28" s="56">
        <f t="shared" si="0"/>
        <v>180920527.41700834</v>
      </c>
      <c r="I28" s="50">
        <f t="shared" ref="I28:I35" si="4">H28/H$35</f>
        <v>0.86073968073812335</v>
      </c>
      <c r="J28">
        <f t="shared" ref="J28:J34" si="5">I28/I37</f>
        <v>1.0239092507990417</v>
      </c>
      <c r="L28" s="56"/>
      <c r="M28" s="56"/>
    </row>
    <row r="29" spans="1:13">
      <c r="A29" s="55">
        <v>4</v>
      </c>
      <c r="B29" s="10" t="s">
        <v>148</v>
      </c>
      <c r="C29" s="55">
        <v>3</v>
      </c>
      <c r="D29" s="55">
        <v>3</v>
      </c>
      <c r="E29" s="55">
        <v>3</v>
      </c>
      <c r="F29" s="56">
        <v>683459018.27154458</v>
      </c>
      <c r="G29">
        <v>7156010</v>
      </c>
      <c r="H29" s="56">
        <f t="shared" si="0"/>
        <v>676303008.27154458</v>
      </c>
      <c r="I29" s="50">
        <f t="shared" si="4"/>
        <v>3.2175499581655349</v>
      </c>
      <c r="J29">
        <f t="shared" si="5"/>
        <v>3.9304385845731651</v>
      </c>
      <c r="L29" s="56"/>
      <c r="M29" s="56"/>
    </row>
    <row r="30" spans="1:13">
      <c r="A30" s="55">
        <v>4</v>
      </c>
      <c r="B30" s="10" t="s">
        <v>151</v>
      </c>
      <c r="C30" s="55">
        <v>3</v>
      </c>
      <c r="D30" s="55">
        <v>3</v>
      </c>
      <c r="E30" s="55">
        <v>4</v>
      </c>
      <c r="F30" s="56">
        <v>371156103.94899958</v>
      </c>
      <c r="G30">
        <v>7156010</v>
      </c>
      <c r="H30" s="56">
        <f t="shared" si="0"/>
        <v>364000093.94899958</v>
      </c>
      <c r="I30" s="50">
        <f t="shared" si="4"/>
        <v>1.7317511126427028</v>
      </c>
      <c r="J30">
        <f t="shared" si="5"/>
        <v>2.0416879755206634</v>
      </c>
      <c r="L30" s="56"/>
      <c r="M30" s="56"/>
    </row>
    <row r="31" spans="1:13">
      <c r="A31" s="55">
        <v>0</v>
      </c>
      <c r="B31" s="10" t="s">
        <v>148</v>
      </c>
      <c r="C31" s="55">
        <v>4</v>
      </c>
      <c r="D31" s="55">
        <v>3</v>
      </c>
      <c r="E31" s="55">
        <v>5</v>
      </c>
      <c r="F31" s="56">
        <v>236502777.59091172</v>
      </c>
      <c r="G31">
        <v>7156010</v>
      </c>
      <c r="H31" s="56">
        <f t="shared" si="0"/>
        <v>229346767.59091172</v>
      </c>
      <c r="I31" s="50">
        <f t="shared" si="4"/>
        <v>1.0911302677087134</v>
      </c>
      <c r="J31">
        <f t="shared" si="5"/>
        <v>1.2798469436328648</v>
      </c>
      <c r="L31" s="56"/>
      <c r="M31" s="56"/>
    </row>
    <row r="32" spans="1:13">
      <c r="A32" s="55">
        <v>0</v>
      </c>
      <c r="B32" s="10" t="s">
        <v>151</v>
      </c>
      <c r="C32" s="55">
        <v>4</v>
      </c>
      <c r="D32" s="55">
        <v>3</v>
      </c>
      <c r="E32" s="55">
        <v>6</v>
      </c>
      <c r="F32" s="56">
        <v>231666218.60548225</v>
      </c>
      <c r="G32">
        <v>7156010</v>
      </c>
      <c r="H32" s="56">
        <f t="shared" si="0"/>
        <v>224510208.60548225</v>
      </c>
      <c r="I32" s="50">
        <f t="shared" si="4"/>
        <v>1.0681200637455432</v>
      </c>
      <c r="J32">
        <f t="shared" si="5"/>
        <v>1.3112490936277985</v>
      </c>
      <c r="L32" s="56"/>
      <c r="M32" s="56"/>
    </row>
    <row r="33" spans="1:13">
      <c r="A33" s="55">
        <v>4</v>
      </c>
      <c r="B33" s="10" t="s">
        <v>148</v>
      </c>
      <c r="C33" s="55">
        <v>4</v>
      </c>
      <c r="D33" s="55">
        <v>3</v>
      </c>
      <c r="E33" s="55">
        <v>7</v>
      </c>
      <c r="F33" s="56">
        <v>578306617.24047124</v>
      </c>
      <c r="G33">
        <v>7156010</v>
      </c>
      <c r="H33" s="56">
        <f t="shared" si="0"/>
        <v>571150607.24047124</v>
      </c>
      <c r="I33" s="50">
        <f t="shared" si="4"/>
        <v>2.717281440355408</v>
      </c>
      <c r="J33">
        <f t="shared" si="5"/>
        <v>3.1346656222180731</v>
      </c>
      <c r="L33" s="56"/>
      <c r="M33" s="56"/>
    </row>
    <row r="34" spans="1:13">
      <c r="A34" s="55">
        <v>4</v>
      </c>
      <c r="B34" s="10" t="s">
        <v>151</v>
      </c>
      <c r="C34" s="55">
        <v>4</v>
      </c>
      <c r="D34" s="55">
        <v>3</v>
      </c>
      <c r="E34" s="55">
        <v>8</v>
      </c>
      <c r="F34" s="56">
        <v>472188906.76801223</v>
      </c>
      <c r="G34">
        <v>7156010</v>
      </c>
      <c r="H34" s="56">
        <f t="shared" si="0"/>
        <v>465032896.76801223</v>
      </c>
      <c r="I34" s="50">
        <f t="shared" si="4"/>
        <v>2.2124204080735725</v>
      </c>
      <c r="J34">
        <f t="shared" si="5"/>
        <v>2.5801094639266822</v>
      </c>
      <c r="L34" s="56"/>
      <c r="M34" s="56"/>
    </row>
    <row r="35" spans="1:13" s="66" customFormat="1">
      <c r="A35" s="64" t="s">
        <v>170</v>
      </c>
      <c r="B35" s="65" t="s">
        <v>151</v>
      </c>
      <c r="C35" s="64">
        <v>1</v>
      </c>
      <c r="D35" s="64">
        <v>1</v>
      </c>
      <c r="E35" s="64">
        <v>9</v>
      </c>
      <c r="F35" s="57">
        <v>217347931.51320451</v>
      </c>
      <c r="G35" s="66">
        <v>7156010</v>
      </c>
      <c r="H35" s="57">
        <f t="shared" si="0"/>
        <v>210191921.51320451</v>
      </c>
      <c r="I35" s="60">
        <f t="shared" si="4"/>
        <v>1</v>
      </c>
      <c r="J35"/>
      <c r="L35" s="56"/>
      <c r="M35" s="56"/>
    </row>
    <row r="36" spans="1:13">
      <c r="A36" s="55">
        <v>0</v>
      </c>
      <c r="B36" s="10" t="s">
        <v>147</v>
      </c>
      <c r="C36" s="55">
        <v>3</v>
      </c>
      <c r="D36" s="55">
        <v>4</v>
      </c>
      <c r="E36" s="55">
        <v>1</v>
      </c>
      <c r="F36" s="56">
        <v>260671695</v>
      </c>
      <c r="G36">
        <v>8552458</v>
      </c>
      <c r="H36" s="56">
        <f t="shared" si="0"/>
        <v>252119237</v>
      </c>
      <c r="I36" s="50">
        <f>H36/H$44</f>
        <v>0.81421147807498517</v>
      </c>
      <c r="L36" s="56"/>
      <c r="M36" s="56"/>
    </row>
    <row r="37" spans="1:13">
      <c r="A37" s="55">
        <v>0</v>
      </c>
      <c r="B37" s="10" t="s">
        <v>147</v>
      </c>
      <c r="C37" s="55">
        <v>3</v>
      </c>
      <c r="D37" s="55">
        <v>4</v>
      </c>
      <c r="E37" s="55">
        <v>2</v>
      </c>
      <c r="F37" s="56">
        <v>268855427</v>
      </c>
      <c r="G37">
        <v>8552458</v>
      </c>
      <c r="H37" s="56">
        <f t="shared" si="0"/>
        <v>260302969</v>
      </c>
      <c r="I37" s="50">
        <f t="shared" ref="I37:I44" si="6">H37/H$44</f>
        <v>0.84064059394562207</v>
      </c>
      <c r="L37" s="56"/>
      <c r="M37" s="56"/>
    </row>
    <row r="38" spans="1:13">
      <c r="A38" s="55">
        <v>4</v>
      </c>
      <c r="B38" s="10" t="s">
        <v>147</v>
      </c>
      <c r="C38" s="55">
        <v>3</v>
      </c>
      <c r="D38" s="55">
        <v>4</v>
      </c>
      <c r="E38" s="55">
        <v>3</v>
      </c>
      <c r="F38" s="56">
        <v>262037915</v>
      </c>
      <c r="G38">
        <v>8552458</v>
      </c>
      <c r="H38" s="56">
        <f t="shared" si="0"/>
        <v>253485457</v>
      </c>
      <c r="I38" s="50">
        <f t="shared" si="6"/>
        <v>0.81862364439284374</v>
      </c>
      <c r="L38" s="56"/>
      <c r="M38" s="56"/>
    </row>
    <row r="39" spans="1:13">
      <c r="A39" s="55">
        <v>4</v>
      </c>
      <c r="B39" s="10" t="s">
        <v>147</v>
      </c>
      <c r="C39" s="55">
        <v>3</v>
      </c>
      <c r="D39" s="55">
        <v>4</v>
      </c>
      <c r="E39" s="55">
        <v>4</v>
      </c>
      <c r="F39" s="56">
        <v>271194876</v>
      </c>
      <c r="G39">
        <v>8552458</v>
      </c>
      <c r="H39" s="56">
        <f t="shared" si="0"/>
        <v>262642418</v>
      </c>
      <c r="I39" s="50">
        <f t="shared" si="6"/>
        <v>0.84819577398993995</v>
      </c>
      <c r="L39" s="56"/>
      <c r="M39" s="56"/>
    </row>
    <row r="40" spans="1:13">
      <c r="A40" s="55">
        <v>0</v>
      </c>
      <c r="B40" s="10" t="s">
        <v>147</v>
      </c>
      <c r="C40" s="55">
        <v>4</v>
      </c>
      <c r="D40" s="55">
        <v>4</v>
      </c>
      <c r="E40" s="55">
        <v>5</v>
      </c>
      <c r="F40" s="56">
        <v>272542370</v>
      </c>
      <c r="G40">
        <v>8552458</v>
      </c>
      <c r="H40" s="56">
        <f t="shared" si="0"/>
        <v>263989912</v>
      </c>
      <c r="I40" s="50">
        <f t="shared" si="6"/>
        <v>0.85254746525512159</v>
      </c>
      <c r="L40" s="56"/>
      <c r="M40" s="56"/>
    </row>
    <row r="41" spans="1:13">
      <c r="A41" s="55">
        <v>0</v>
      </c>
      <c r="B41" s="10" t="s">
        <v>147</v>
      </c>
      <c r="C41" s="55">
        <v>4</v>
      </c>
      <c r="D41" s="55">
        <v>4</v>
      </c>
      <c r="E41" s="55">
        <v>6</v>
      </c>
      <c r="F41" s="56">
        <v>260786463</v>
      </c>
      <c r="G41">
        <v>8552458</v>
      </c>
      <c r="H41" s="56">
        <f t="shared" si="0"/>
        <v>252234005</v>
      </c>
      <c r="I41" s="50">
        <f t="shared" si="6"/>
        <v>0.81458211787235901</v>
      </c>
      <c r="L41" s="56"/>
      <c r="M41" s="56"/>
    </row>
    <row r="42" spans="1:13">
      <c r="A42" s="55">
        <v>4</v>
      </c>
      <c r="B42" s="10" t="s">
        <v>147</v>
      </c>
      <c r="C42" s="55">
        <v>4</v>
      </c>
      <c r="D42" s="55">
        <v>4</v>
      </c>
      <c r="E42" s="55">
        <v>7</v>
      </c>
      <c r="F42" s="56">
        <v>276970785</v>
      </c>
      <c r="G42">
        <v>8552458</v>
      </c>
      <c r="H42" s="56">
        <f t="shared" si="0"/>
        <v>268418327</v>
      </c>
      <c r="I42" s="50">
        <f t="shared" si="6"/>
        <v>0.86684889804376453</v>
      </c>
      <c r="L42" s="56"/>
      <c r="M42" s="56"/>
    </row>
    <row r="43" spans="1:13">
      <c r="A43" s="55">
        <v>4</v>
      </c>
      <c r="B43" s="10" t="s">
        <v>147</v>
      </c>
      <c r="C43" s="55">
        <v>4</v>
      </c>
      <c r="D43" s="55">
        <v>4</v>
      </c>
      <c r="E43" s="55">
        <v>8</v>
      </c>
      <c r="F43" s="56">
        <v>274073099</v>
      </c>
      <c r="G43">
        <v>8552458</v>
      </c>
      <c r="H43" s="56">
        <f t="shared" si="0"/>
        <v>265520641</v>
      </c>
      <c r="I43" s="50">
        <f t="shared" si="6"/>
        <v>0.85749090843086884</v>
      </c>
      <c r="L43" s="56"/>
      <c r="M43" s="56"/>
    </row>
    <row r="44" spans="1:13" s="63" customFormat="1">
      <c r="A44" s="61" t="s">
        <v>170</v>
      </c>
      <c r="B44" s="62" t="s">
        <v>151</v>
      </c>
      <c r="C44" s="61">
        <v>1</v>
      </c>
      <c r="D44" s="61">
        <v>1</v>
      </c>
      <c r="E44" s="61">
        <v>9</v>
      </c>
      <c r="F44" s="58">
        <v>318200803.41030747</v>
      </c>
      <c r="G44" s="63">
        <v>8552458</v>
      </c>
      <c r="H44" s="58">
        <f t="shared" si="0"/>
        <v>309648345.41030747</v>
      </c>
      <c r="I44" s="59">
        <f t="shared" si="6"/>
        <v>1</v>
      </c>
      <c r="L44" s="56"/>
      <c r="M44" s="56"/>
    </row>
    <row r="49" spans="1:6">
      <c r="B49" s="51" t="s">
        <v>162</v>
      </c>
    </row>
    <row r="50" spans="1:6">
      <c r="A50"/>
      <c r="B50" s="52"/>
      <c r="C50" s="68" t="s">
        <v>157</v>
      </c>
      <c r="D50" s="68" t="s">
        <v>160</v>
      </c>
      <c r="E50" s="69" t="s">
        <v>158</v>
      </c>
      <c r="F50" s="69" t="s">
        <v>159</v>
      </c>
    </row>
    <row r="51" spans="1:6">
      <c r="A51"/>
      <c r="B51" s="52" t="s">
        <v>0</v>
      </c>
      <c r="C51" s="70">
        <f>J9</f>
        <v>1.1314363263173166</v>
      </c>
      <c r="D51" s="70">
        <f>J10</f>
        <v>1.1470606261506293</v>
      </c>
      <c r="E51" s="70">
        <f>J11</f>
        <v>4.2685489110653165</v>
      </c>
      <c r="F51" s="70">
        <f>J12</f>
        <v>2.6242254097286075</v>
      </c>
    </row>
    <row r="52" spans="1:6">
      <c r="A52"/>
      <c r="B52" s="52" t="s">
        <v>1</v>
      </c>
      <c r="C52" s="70">
        <f>J13</f>
        <v>0.86800798315518568</v>
      </c>
      <c r="D52" s="70">
        <f>J14</f>
        <v>0.93046703465284875</v>
      </c>
      <c r="E52" s="70">
        <f>J15</f>
        <v>4.7930887648783917</v>
      </c>
      <c r="F52" s="70">
        <f>J16</f>
        <v>2.382007293088364</v>
      </c>
    </row>
    <row r="53" spans="1:6">
      <c r="A53"/>
      <c r="B53" s="52" t="s">
        <v>2</v>
      </c>
      <c r="C53" s="70">
        <f>J27</f>
        <v>1.2019459580203895</v>
      </c>
      <c r="D53" s="70">
        <f>J28</f>
        <v>1.0239092507990417</v>
      </c>
      <c r="E53" s="70">
        <f>J29</f>
        <v>3.9304385845731651</v>
      </c>
      <c r="F53" s="70">
        <f>J30</f>
        <v>2.0416879755206634</v>
      </c>
    </row>
    <row r="54" spans="1:6">
      <c r="A54"/>
      <c r="B54" s="52" t="s">
        <v>3</v>
      </c>
      <c r="C54" s="70">
        <f>J31</f>
        <v>1.2798469436328648</v>
      </c>
      <c r="D54" s="70">
        <f>J32</f>
        <v>1.3112490936277985</v>
      </c>
      <c r="E54" s="70">
        <f>J33</f>
        <v>3.1346656222180731</v>
      </c>
      <c r="F54" s="70">
        <f>J34</f>
        <v>2.5801094639266822</v>
      </c>
    </row>
    <row r="55" spans="1:6">
      <c r="B55" s="51"/>
      <c r="C55" s="70"/>
      <c r="D55" s="70"/>
      <c r="E55" s="70"/>
      <c r="F55" s="70"/>
    </row>
    <row r="56" spans="1:6">
      <c r="B56" s="51" t="s">
        <v>30</v>
      </c>
      <c r="C56" s="70">
        <f>AVERAGE(C51:C54)</f>
        <v>1.1203093027814393</v>
      </c>
      <c r="D56" s="70">
        <f t="shared" ref="D56:F56" si="7">AVERAGE(D51:D54)</f>
        <v>1.1031715013075796</v>
      </c>
      <c r="E56" s="70">
        <f t="shared" si="7"/>
        <v>4.0316854706837368</v>
      </c>
      <c r="F56" s="70">
        <f t="shared" si="7"/>
        <v>2.4070075355660792</v>
      </c>
    </row>
    <row r="57" spans="1:6">
      <c r="B57" s="51" t="s">
        <v>31</v>
      </c>
      <c r="C57" s="70">
        <f>STDEV(C51:C54)</f>
        <v>0.17878904595915784</v>
      </c>
      <c r="D57" s="70">
        <f t="shared" ref="D57:F57" si="8">STDEV(D51:D54)</f>
        <v>0.16465304619455814</v>
      </c>
      <c r="E57" s="70">
        <f t="shared" si="8"/>
        <v>0.69539792116655763</v>
      </c>
      <c r="F57" s="70">
        <f t="shared" si="8"/>
        <v>0.26534962818488367</v>
      </c>
    </row>
    <row r="58" spans="1:6">
      <c r="B58" s="51"/>
      <c r="C58" s="70"/>
      <c r="D58" s="70"/>
      <c r="E58" s="70"/>
      <c r="F58" s="70"/>
    </row>
    <row r="59" spans="1:6">
      <c r="B59" s="51" t="s">
        <v>163</v>
      </c>
      <c r="C59" s="71"/>
      <c r="D59" s="70"/>
      <c r="E59" s="70"/>
      <c r="F59" s="70"/>
    </row>
    <row r="60" spans="1:6">
      <c r="B60" s="51"/>
      <c r="C60" s="70"/>
      <c r="D60" s="70"/>
      <c r="E60" s="70"/>
      <c r="F60" s="70"/>
    </row>
    <row r="61" spans="1:6">
      <c r="B61" s="52"/>
      <c r="C61" s="71" t="s">
        <v>157</v>
      </c>
      <c r="D61" s="71" t="s">
        <v>160</v>
      </c>
      <c r="E61" s="71" t="s">
        <v>158</v>
      </c>
      <c r="F61" s="71" t="s">
        <v>159</v>
      </c>
    </row>
    <row r="62" spans="1:6">
      <c r="B62" s="52" t="s">
        <v>0</v>
      </c>
      <c r="C62" s="70">
        <f>C51/$D$56*100</f>
        <v>102.56214242085071</v>
      </c>
      <c r="D62" s="70">
        <v>110.66623901184093</v>
      </c>
      <c r="E62" s="70">
        <v>284.92233876556986</v>
      </c>
      <c r="F62" s="70">
        <v>201.02419115178958</v>
      </c>
    </row>
    <row r="63" spans="1:6">
      <c r="B63" s="52" t="s">
        <v>1</v>
      </c>
      <c r="C63" s="70">
        <f t="shared" ref="C63:C65" si="9">C52/$D$56*100</f>
        <v>78.682959279345354</v>
      </c>
      <c r="D63" s="70">
        <v>115.1578437121953</v>
      </c>
      <c r="E63" s="70">
        <v>350.4981091754039</v>
      </c>
      <c r="F63" s="70">
        <v>219.47831632423535</v>
      </c>
    </row>
    <row r="64" spans="1:6">
      <c r="B64" s="52" t="s">
        <v>2</v>
      </c>
      <c r="C64" s="70">
        <f t="shared" si="9"/>
        <v>108.95368096399638</v>
      </c>
      <c r="D64" s="70">
        <v>87.902993137095621</v>
      </c>
      <c r="E64" s="70">
        <v>359.73268432625707</v>
      </c>
      <c r="F64" s="70">
        <v>246.08674717356246</v>
      </c>
    </row>
    <row r="65" spans="2:6">
      <c r="B65" s="52" t="s">
        <v>3</v>
      </c>
      <c r="C65" s="70">
        <f t="shared" si="9"/>
        <v>116.01522901161545</v>
      </c>
      <c r="D65" s="70">
        <v>86.272924138868177</v>
      </c>
      <c r="E65" s="70">
        <v>384.36583578670081</v>
      </c>
      <c r="F65" s="70">
        <v>198.41195848888481</v>
      </c>
    </row>
    <row r="66" spans="2:6">
      <c r="B66" s="51"/>
    </row>
    <row r="67" spans="2:6">
      <c r="B67" s="51"/>
    </row>
    <row r="68" spans="2:6">
      <c r="B68" s="51"/>
      <c r="C68" s="68" t="s">
        <v>157</v>
      </c>
      <c r="D68" s="68" t="s">
        <v>160</v>
      </c>
      <c r="E68" s="69" t="s">
        <v>158</v>
      </c>
      <c r="F68" s="69" t="s">
        <v>159</v>
      </c>
    </row>
    <row r="69" spans="2:6">
      <c r="B69" s="51" t="s">
        <v>30</v>
      </c>
      <c r="C69" s="67">
        <f>AVERAGE(C62:C65)</f>
        <v>101.55350291895198</v>
      </c>
      <c r="D69" s="67">
        <f>AVERAGE(D62:D65)</f>
        <v>100.00000000000001</v>
      </c>
      <c r="E69" s="67">
        <f>AVERAGE(E62:E65)</f>
        <v>344.87974201348288</v>
      </c>
      <c r="F69" s="67">
        <f>AVERAGE(F62:F65)</f>
        <v>216.25030328461804</v>
      </c>
    </row>
    <row r="70" spans="2:6">
      <c r="B70" s="51" t="s">
        <v>31</v>
      </c>
      <c r="C70" s="67">
        <f>STDEV(C62:C65)</f>
        <v>16.206822397717925</v>
      </c>
      <c r="D70" s="67">
        <f>STDEV(D62:D65)</f>
        <v>15.036611624071337</v>
      </c>
      <c r="E70" s="67">
        <f>STDEV(E62:E65)</f>
        <v>42.450825475338931</v>
      </c>
      <c r="F70" s="67">
        <f>STDEV(F62:F65)</f>
        <v>21.9899559485309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/>
  </sheetViews>
  <sheetFormatPr baseColWidth="10" defaultRowHeight="15" x14ac:dyDescent="0"/>
  <cols>
    <col min="11" max="16" width="11.83203125" bestFit="1" customWidth="1"/>
  </cols>
  <sheetData>
    <row r="1" spans="1:16">
      <c r="A1" t="s">
        <v>231</v>
      </c>
    </row>
    <row r="2" spans="1:16">
      <c r="A2" t="s">
        <v>232</v>
      </c>
    </row>
    <row r="3" spans="1:16">
      <c r="A3" t="s">
        <v>233</v>
      </c>
    </row>
    <row r="4" spans="1:16">
      <c r="A4" t="s">
        <v>235</v>
      </c>
    </row>
    <row r="5" spans="1:16">
      <c r="A5" t="s">
        <v>236</v>
      </c>
    </row>
    <row r="7" spans="1:16">
      <c r="B7" s="16" t="s">
        <v>230</v>
      </c>
      <c r="I7" s="16" t="s">
        <v>59</v>
      </c>
    </row>
    <row r="9" spans="1:16">
      <c r="J9" s="16" t="s">
        <v>227</v>
      </c>
    </row>
    <row r="10" spans="1:16">
      <c r="D10" s="76" t="s">
        <v>234</v>
      </c>
      <c r="E10" s="76" t="s">
        <v>32</v>
      </c>
      <c r="F10" s="76" t="s">
        <v>206</v>
      </c>
      <c r="G10" s="76" t="s">
        <v>33</v>
      </c>
      <c r="H10" s="16"/>
      <c r="K10" s="16" t="s">
        <v>0</v>
      </c>
      <c r="L10" s="16" t="s">
        <v>1</v>
      </c>
      <c r="M10" s="16" t="s">
        <v>2</v>
      </c>
      <c r="N10" s="16" t="s">
        <v>3</v>
      </c>
      <c r="O10" s="16" t="s">
        <v>84</v>
      </c>
      <c r="P10" s="16" t="s">
        <v>90</v>
      </c>
    </row>
    <row r="11" spans="1:16">
      <c r="C11" s="47" t="s">
        <v>221</v>
      </c>
      <c r="D11" s="75">
        <f>AVERAGE(K11:P11)</f>
        <v>5.1249999999999991</v>
      </c>
      <c r="E11" s="74">
        <f>F11/SQRT(G11)</f>
        <v>0.62872224922191844</v>
      </c>
      <c r="F11" s="74">
        <f>STDEV(K11:P11)</f>
        <v>1.5400487005286581</v>
      </c>
      <c r="G11">
        <f>COUNT(K11:P11)</f>
        <v>6</v>
      </c>
      <c r="K11" s="75">
        <f t="shared" ref="K11:K16" si="0">AVERAGE(K20,K29)</f>
        <v>6.6</v>
      </c>
      <c r="L11" s="75">
        <f t="shared" ref="L11:P11" si="1">AVERAGE(L20,L29)</f>
        <v>3.05</v>
      </c>
      <c r="M11" s="75">
        <f t="shared" si="1"/>
        <v>5.0999999999999996</v>
      </c>
      <c r="N11" s="75">
        <f t="shared" si="1"/>
        <v>4.3000000000000007</v>
      </c>
      <c r="O11" s="75">
        <f t="shared" si="1"/>
        <v>7.2</v>
      </c>
      <c r="P11" s="75">
        <f t="shared" si="1"/>
        <v>4.5</v>
      </c>
    </row>
    <row r="12" spans="1:16">
      <c r="C12" s="47" t="s">
        <v>222</v>
      </c>
      <c r="D12" s="75">
        <f t="shared" ref="D12:D16" si="2">AVERAGE(K12:P12)</f>
        <v>4.9416666666666664</v>
      </c>
      <c r="E12" s="74">
        <f t="shared" ref="E12:E16" si="3">F12/SQRT(G12)</f>
        <v>0.78691556796845286</v>
      </c>
      <c r="F12" s="74">
        <f t="shared" ref="F12:F16" si="4">STDEV(K12:P12)</f>
        <v>1.9275416121751239</v>
      </c>
      <c r="G12">
        <f t="shared" ref="G12:G16" si="5">COUNT(K12:P12)</f>
        <v>6</v>
      </c>
      <c r="K12" s="75">
        <f t="shared" si="0"/>
        <v>4</v>
      </c>
      <c r="L12" s="75">
        <f t="shared" ref="L12:P16" si="6">AVERAGE(L21,L30)</f>
        <v>4.95</v>
      </c>
      <c r="M12" s="75">
        <f t="shared" si="6"/>
        <v>5.85</v>
      </c>
      <c r="N12" s="75">
        <f t="shared" si="6"/>
        <v>3.4</v>
      </c>
      <c r="O12" s="75">
        <f t="shared" si="6"/>
        <v>8.3000000000000007</v>
      </c>
      <c r="P12" s="75">
        <f t="shared" si="6"/>
        <v>3.15</v>
      </c>
    </row>
    <row r="13" spans="1:16">
      <c r="C13" s="47" t="s">
        <v>223</v>
      </c>
      <c r="D13" s="75">
        <f t="shared" si="2"/>
        <v>7.5083333333333329</v>
      </c>
      <c r="E13" s="74">
        <f t="shared" si="3"/>
        <v>0.94722548060697398</v>
      </c>
      <c r="F13" s="74">
        <f t="shared" si="4"/>
        <v>2.3202190988496487</v>
      </c>
      <c r="G13">
        <f t="shared" si="5"/>
        <v>6</v>
      </c>
      <c r="K13" s="75">
        <f t="shared" si="0"/>
        <v>6.5500000000000007</v>
      </c>
      <c r="L13" s="75">
        <f t="shared" si="6"/>
        <v>10.050000000000001</v>
      </c>
      <c r="M13" s="75">
        <f t="shared" si="6"/>
        <v>4.0999999999999996</v>
      </c>
      <c r="N13" s="75">
        <f t="shared" si="6"/>
        <v>7.8</v>
      </c>
      <c r="O13" s="75">
        <f t="shared" si="6"/>
        <v>10.1</v>
      </c>
      <c r="P13" s="75">
        <f t="shared" si="6"/>
        <v>6.4499999999999993</v>
      </c>
    </row>
    <row r="14" spans="1:16">
      <c r="C14" s="47" t="s">
        <v>224</v>
      </c>
      <c r="D14" s="75">
        <f t="shared" si="2"/>
        <v>9.5</v>
      </c>
      <c r="E14" s="74">
        <f t="shared" si="3"/>
        <v>1.0614455552060433</v>
      </c>
      <c r="F14" s="74">
        <f t="shared" si="4"/>
        <v>2.5999999999999983</v>
      </c>
      <c r="G14">
        <f t="shared" si="5"/>
        <v>6</v>
      </c>
      <c r="K14" s="75">
        <f t="shared" si="0"/>
        <v>12.55</v>
      </c>
      <c r="L14" s="75">
        <f t="shared" si="6"/>
        <v>10.45</v>
      </c>
      <c r="M14" s="75">
        <f t="shared" si="6"/>
        <v>10.6</v>
      </c>
      <c r="N14" s="75">
        <f t="shared" si="6"/>
        <v>10.1</v>
      </c>
      <c r="O14" s="75">
        <f t="shared" si="6"/>
        <v>8.35</v>
      </c>
      <c r="P14" s="75">
        <f t="shared" si="6"/>
        <v>4.9499999999999993</v>
      </c>
    </row>
    <row r="15" spans="1:16">
      <c r="C15" s="47" t="s">
        <v>225</v>
      </c>
      <c r="D15" s="75">
        <f t="shared" si="2"/>
        <v>10.225000000000001</v>
      </c>
      <c r="E15" s="74">
        <f t="shared" si="3"/>
        <v>1.085414667304619</v>
      </c>
      <c r="F15" s="74">
        <f t="shared" si="4"/>
        <v>2.6587120942290796</v>
      </c>
      <c r="G15">
        <f t="shared" si="5"/>
        <v>6</v>
      </c>
      <c r="K15" s="75">
        <f t="shared" si="0"/>
        <v>11.7</v>
      </c>
      <c r="L15" s="75">
        <f t="shared" si="6"/>
        <v>10.100000000000001</v>
      </c>
      <c r="M15" s="75">
        <f t="shared" si="6"/>
        <v>11.4</v>
      </c>
      <c r="N15" s="75">
        <f t="shared" si="6"/>
        <v>9.3500000000000014</v>
      </c>
      <c r="O15" s="75">
        <f t="shared" si="6"/>
        <v>13.25</v>
      </c>
      <c r="P15" s="75">
        <f t="shared" si="6"/>
        <v>5.5500000000000007</v>
      </c>
    </row>
    <row r="16" spans="1:16">
      <c r="C16" s="47" t="s">
        <v>226</v>
      </c>
      <c r="D16" s="75">
        <f t="shared" si="2"/>
        <v>13.625</v>
      </c>
      <c r="E16" s="74">
        <f t="shared" si="3"/>
        <v>1.2977384174015973</v>
      </c>
      <c r="F16" s="74">
        <f t="shared" si="4"/>
        <v>3.1787969422408873</v>
      </c>
      <c r="G16">
        <f t="shared" si="5"/>
        <v>6</v>
      </c>
      <c r="K16" s="75">
        <f t="shared" si="0"/>
        <v>18.100000000000001</v>
      </c>
      <c r="L16" s="75">
        <f t="shared" si="6"/>
        <v>10.050000000000001</v>
      </c>
      <c r="M16" s="75">
        <f t="shared" si="6"/>
        <v>11.5</v>
      </c>
      <c r="N16" s="75">
        <f t="shared" si="6"/>
        <v>16.350000000000001</v>
      </c>
      <c r="O16" s="75">
        <f t="shared" si="6"/>
        <v>11.350000000000001</v>
      </c>
      <c r="P16" s="75">
        <f t="shared" si="6"/>
        <v>14.399999999999999</v>
      </c>
    </row>
    <row r="18" spans="10:19">
      <c r="J18" s="16" t="s">
        <v>228</v>
      </c>
    </row>
    <row r="19" spans="10:19">
      <c r="K19" s="16" t="s">
        <v>0</v>
      </c>
      <c r="L19" s="16" t="s">
        <v>1</v>
      </c>
      <c r="M19" s="16" t="s">
        <v>2</v>
      </c>
      <c r="N19" s="16" t="s">
        <v>3</v>
      </c>
      <c r="O19" s="16" t="s">
        <v>84</v>
      </c>
      <c r="P19" s="16" t="s">
        <v>90</v>
      </c>
    </row>
    <row r="20" spans="10:19">
      <c r="K20" s="75">
        <v>6.7</v>
      </c>
      <c r="L20" s="75">
        <v>3.2</v>
      </c>
      <c r="M20" s="75">
        <v>5</v>
      </c>
      <c r="N20" s="75">
        <v>4.4000000000000004</v>
      </c>
      <c r="O20" s="75">
        <v>7</v>
      </c>
      <c r="P20" s="75">
        <v>4.4000000000000004</v>
      </c>
    </row>
    <row r="21" spans="10:19">
      <c r="K21" s="75">
        <v>3.9</v>
      </c>
      <c r="L21" s="75">
        <v>4.7</v>
      </c>
      <c r="M21" s="75">
        <v>5.6</v>
      </c>
      <c r="N21" s="75">
        <v>3.3</v>
      </c>
      <c r="O21" s="75">
        <v>8</v>
      </c>
      <c r="P21" s="75">
        <v>3</v>
      </c>
    </row>
    <row r="22" spans="10:19">
      <c r="K22" s="75">
        <v>6.7</v>
      </c>
      <c r="L22" s="75">
        <v>10.4</v>
      </c>
      <c r="M22" s="75">
        <v>4.3</v>
      </c>
      <c r="N22" s="75">
        <v>7.5</v>
      </c>
      <c r="O22" s="75">
        <v>9.5</v>
      </c>
      <c r="P22" s="75">
        <v>6.1</v>
      </c>
    </row>
    <row r="23" spans="10:19">
      <c r="K23" s="75">
        <v>11.9</v>
      </c>
      <c r="L23" s="75">
        <v>9.9</v>
      </c>
      <c r="M23" s="75">
        <v>11</v>
      </c>
      <c r="N23" s="75">
        <v>10.5</v>
      </c>
      <c r="O23" s="75">
        <v>8.6999999999999993</v>
      </c>
      <c r="P23" s="75">
        <v>5.0999999999999996</v>
      </c>
    </row>
    <row r="24" spans="10:19">
      <c r="K24" s="75">
        <v>11.4</v>
      </c>
      <c r="L24" s="75">
        <v>9.8000000000000007</v>
      </c>
      <c r="M24" s="75">
        <v>10.9</v>
      </c>
      <c r="N24" s="75">
        <v>9.9</v>
      </c>
      <c r="O24" s="75">
        <v>14</v>
      </c>
      <c r="P24" s="75">
        <v>5.2</v>
      </c>
      <c r="S24" s="16"/>
    </row>
    <row r="25" spans="10:19">
      <c r="K25" s="75">
        <v>17.3</v>
      </c>
      <c r="L25" s="75">
        <v>9.5</v>
      </c>
      <c r="M25" s="75">
        <v>11.9</v>
      </c>
      <c r="N25" s="75">
        <v>15.4</v>
      </c>
      <c r="O25" s="75">
        <v>10.8</v>
      </c>
      <c r="P25" s="75">
        <v>13.7</v>
      </c>
    </row>
    <row r="27" spans="10:19">
      <c r="J27" s="16" t="s">
        <v>229</v>
      </c>
    </row>
    <row r="28" spans="10:19">
      <c r="K28" s="16" t="s">
        <v>0</v>
      </c>
      <c r="L28" s="16" t="s">
        <v>1</v>
      </c>
      <c r="M28" s="16" t="s">
        <v>2</v>
      </c>
      <c r="N28" s="16" t="s">
        <v>3</v>
      </c>
      <c r="O28" s="16" t="s">
        <v>84</v>
      </c>
      <c r="P28" s="16" t="s">
        <v>90</v>
      </c>
    </row>
    <row r="29" spans="10:19">
      <c r="K29" s="75">
        <v>6.5</v>
      </c>
      <c r="L29" s="75">
        <v>2.9</v>
      </c>
      <c r="M29" s="75">
        <v>5.2</v>
      </c>
      <c r="N29" s="75">
        <v>4.2</v>
      </c>
      <c r="O29" s="75">
        <v>7.4</v>
      </c>
      <c r="P29" s="75">
        <v>4.5999999999999996</v>
      </c>
    </row>
    <row r="30" spans="10:19">
      <c r="K30" s="75">
        <v>4.0999999999999996</v>
      </c>
      <c r="L30" s="75">
        <v>5.2</v>
      </c>
      <c r="M30" s="75">
        <v>6.1</v>
      </c>
      <c r="N30" s="75">
        <v>3.5</v>
      </c>
      <c r="O30" s="75">
        <v>8.6</v>
      </c>
      <c r="P30" s="75">
        <v>3.3</v>
      </c>
    </row>
    <row r="31" spans="10:19">
      <c r="K31" s="75">
        <v>6.4</v>
      </c>
      <c r="L31" s="75">
        <v>9.6999999999999993</v>
      </c>
      <c r="M31" s="75">
        <v>3.9</v>
      </c>
      <c r="N31" s="75">
        <v>8.1</v>
      </c>
      <c r="O31" s="75">
        <v>10.7</v>
      </c>
      <c r="P31" s="75">
        <v>6.8</v>
      </c>
    </row>
    <row r="32" spans="10:19">
      <c r="K32" s="75">
        <v>13.2</v>
      </c>
      <c r="L32" s="75">
        <v>11</v>
      </c>
      <c r="M32" s="75">
        <v>10.199999999999999</v>
      </c>
      <c r="N32" s="75">
        <v>9.6999999999999993</v>
      </c>
      <c r="O32" s="75">
        <v>8</v>
      </c>
      <c r="P32" s="75">
        <v>4.8</v>
      </c>
    </row>
    <row r="33" spans="11:19">
      <c r="K33" s="75">
        <v>12</v>
      </c>
      <c r="L33" s="75">
        <v>10.4</v>
      </c>
      <c r="M33" s="75">
        <v>11.9</v>
      </c>
      <c r="N33" s="75">
        <v>8.8000000000000007</v>
      </c>
      <c r="O33" s="75">
        <v>12.5</v>
      </c>
      <c r="P33" s="75">
        <v>5.9</v>
      </c>
    </row>
    <row r="34" spans="11:19">
      <c r="K34" s="75">
        <v>18.899999999999999</v>
      </c>
      <c r="L34" s="75">
        <v>10.6</v>
      </c>
      <c r="M34" s="75">
        <v>11.1</v>
      </c>
      <c r="N34" s="75">
        <v>17.3</v>
      </c>
      <c r="O34" s="75">
        <v>11.9</v>
      </c>
      <c r="P34" s="75">
        <v>15.1</v>
      </c>
    </row>
    <row r="38" spans="11:19">
      <c r="S38" s="16"/>
    </row>
  </sheetData>
  <sortState ref="S11:U46">
    <sortCondition ref="S11:S4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topLeftCell="B1" workbookViewId="0">
      <selection activeCell="M8" sqref="M8"/>
    </sheetView>
  </sheetViews>
  <sheetFormatPr baseColWidth="10" defaultRowHeight="15" x14ac:dyDescent="0"/>
  <sheetData>
    <row r="1" spans="1:24">
      <c r="A1" t="s">
        <v>194</v>
      </c>
    </row>
    <row r="2" spans="1:24">
      <c r="A2" t="s">
        <v>195</v>
      </c>
    </row>
    <row r="3" spans="1:24">
      <c r="A3" t="s">
        <v>196</v>
      </c>
    </row>
    <row r="4" spans="1:24">
      <c r="A4" t="s">
        <v>197</v>
      </c>
    </row>
    <row r="5" spans="1:24">
      <c r="A5" t="s">
        <v>198</v>
      </c>
    </row>
    <row r="6" spans="1:24">
      <c r="A6" t="s">
        <v>220</v>
      </c>
    </row>
    <row r="7" spans="1:24">
      <c r="A7" t="s">
        <v>208</v>
      </c>
    </row>
    <row r="8" spans="1:24">
      <c r="A8" t="s">
        <v>209</v>
      </c>
    </row>
    <row r="10" spans="1:24">
      <c r="A10" s="16" t="s">
        <v>193</v>
      </c>
      <c r="B10" s="16"/>
      <c r="C10" s="16"/>
      <c r="D10" s="16"/>
      <c r="E10" s="16"/>
      <c r="F10" s="16"/>
      <c r="G10" s="16"/>
      <c r="H10" s="16" t="s">
        <v>59</v>
      </c>
      <c r="I10" s="16"/>
    </row>
    <row r="12" spans="1:24">
      <c r="B12" s="16" t="s">
        <v>191</v>
      </c>
      <c r="C12" s="76" t="s">
        <v>207</v>
      </c>
      <c r="D12" s="76" t="s">
        <v>30</v>
      </c>
      <c r="E12" s="76" t="s">
        <v>31</v>
      </c>
      <c r="F12" s="76" t="s">
        <v>33</v>
      </c>
      <c r="I12" s="73" t="s">
        <v>50</v>
      </c>
      <c r="J12" s="73" t="s">
        <v>49</v>
      </c>
      <c r="K12" s="73" t="s">
        <v>48</v>
      </c>
      <c r="L12" s="73" t="s">
        <v>51</v>
      </c>
      <c r="M12" s="73" t="s">
        <v>53</v>
      </c>
      <c r="N12" s="73" t="s">
        <v>52</v>
      </c>
      <c r="O12" s="73" t="s">
        <v>171</v>
      </c>
      <c r="P12" s="73" t="s">
        <v>172</v>
      </c>
      <c r="Q12" s="73" t="s">
        <v>173</v>
      </c>
      <c r="R12" s="73" t="s">
        <v>174</v>
      </c>
      <c r="S12" s="73" t="s">
        <v>175</v>
      </c>
      <c r="T12" s="73" t="s">
        <v>176</v>
      </c>
      <c r="U12" s="73" t="s">
        <v>177</v>
      </c>
      <c r="V12" s="73" t="s">
        <v>178</v>
      </c>
      <c r="W12" s="73" t="s">
        <v>179</v>
      </c>
      <c r="X12" s="73" t="s">
        <v>180</v>
      </c>
    </row>
    <row r="13" spans="1:24">
      <c r="B13" s="16"/>
      <c r="C13" s="16" t="s">
        <v>181</v>
      </c>
      <c r="D13" s="73">
        <f>AVERAGE(I13:X13)</f>
        <v>100</v>
      </c>
      <c r="E13" s="75">
        <f>STDEV(I13:X13)</f>
        <v>6.1677445460035631</v>
      </c>
      <c r="F13">
        <f>COUNT(I13:X13)</f>
        <v>16</v>
      </c>
      <c r="I13" s="72">
        <v>99.651627181418448</v>
      </c>
      <c r="J13" s="72">
        <v>105.49945702691565</v>
      </c>
      <c r="K13" s="72">
        <v>115.08903710772526</v>
      </c>
      <c r="L13" s="72">
        <v>91.823678936628482</v>
      </c>
      <c r="M13" s="72">
        <v>94.221399695924291</v>
      </c>
      <c r="N13" s="72">
        <v>100.09740504634243</v>
      </c>
      <c r="O13" s="72">
        <v>95.991574616388178</v>
      </c>
      <c r="P13" s="72">
        <v>96.89758725807954</v>
      </c>
      <c r="Q13" s="72">
        <v>106.6159005592727</v>
      </c>
      <c r="R13" s="72">
        <v>103.9635673873622</v>
      </c>
      <c r="S13" s="72">
        <v>99.093861899625935</v>
      </c>
      <c r="T13" s="72">
        <v>93.643406851823997</v>
      </c>
      <c r="U13" s="72">
        <v>99.07368236869317</v>
      </c>
      <c r="V13" s="72">
        <v>97.503540050062227</v>
      </c>
      <c r="W13" s="72">
        <v>106.68130227217394</v>
      </c>
      <c r="X13" s="72">
        <v>94.152971741563491</v>
      </c>
    </row>
    <row r="14" spans="1:24">
      <c r="B14" s="16"/>
      <c r="C14" s="16" t="s">
        <v>182</v>
      </c>
      <c r="D14" s="73">
        <f t="shared" ref="D14:D22" si="0">AVERAGE(I14:X14)</f>
        <v>100</v>
      </c>
      <c r="E14" s="75">
        <f t="shared" ref="E14:E22" si="1">STDEV(I14:X14)</f>
        <v>4.7154975743212031</v>
      </c>
      <c r="F14">
        <f t="shared" ref="F14:F22" si="2">COUNT(I14:X14)</f>
        <v>16</v>
      </c>
      <c r="I14" s="72">
        <v>96.241236124246143</v>
      </c>
      <c r="J14" s="72">
        <v>97.010513497638513</v>
      </c>
      <c r="K14" s="72">
        <v>98.528980905882463</v>
      </c>
      <c r="L14" s="72">
        <v>96.506661985070906</v>
      </c>
      <c r="M14" s="72">
        <v>102.38275217584406</v>
      </c>
      <c r="N14" s="72">
        <v>108.60465421137361</v>
      </c>
      <c r="O14" s="72">
        <v>108.83526706711351</v>
      </c>
      <c r="P14" s="72">
        <v>96.659985098207244</v>
      </c>
      <c r="Q14" s="72">
        <v>96.406892977836662</v>
      </c>
      <c r="R14" s="72">
        <v>95.876332626654062</v>
      </c>
      <c r="S14" s="72">
        <v>101.9013392300276</v>
      </c>
      <c r="T14" s="72">
        <v>94.501091561089709</v>
      </c>
      <c r="U14" s="72">
        <v>97.672781577405658</v>
      </c>
      <c r="V14" s="72">
        <v>102.77757902624876</v>
      </c>
      <c r="W14" s="72">
        <v>107.0284143336734</v>
      </c>
      <c r="X14" s="72">
        <v>99.065517601687532</v>
      </c>
    </row>
    <row r="15" spans="1:24">
      <c r="B15" s="16"/>
      <c r="C15" s="16" t="s">
        <v>183</v>
      </c>
      <c r="D15" s="73">
        <f t="shared" si="0"/>
        <v>100</v>
      </c>
      <c r="E15" s="75">
        <f t="shared" si="1"/>
        <v>4.3508562167924474</v>
      </c>
      <c r="F15">
        <f t="shared" si="2"/>
        <v>16</v>
      </c>
      <c r="I15" s="72">
        <v>102.6095317237654</v>
      </c>
      <c r="J15" s="72">
        <v>97.861733167006548</v>
      </c>
      <c r="K15" s="72">
        <v>107.32181891623254</v>
      </c>
      <c r="L15" s="72">
        <v>103.16574557717544</v>
      </c>
      <c r="M15" s="72">
        <v>97.563037261819034</v>
      </c>
      <c r="N15" s="72">
        <v>98.91652554889987</v>
      </c>
      <c r="O15" s="72">
        <v>95.074804434629456</v>
      </c>
      <c r="P15" s="72">
        <v>101.66452263996288</v>
      </c>
      <c r="Q15" s="72">
        <v>95.995649370855759</v>
      </c>
      <c r="R15" s="72">
        <v>103.09187453557485</v>
      </c>
      <c r="S15" s="72">
        <v>93.490924188776987</v>
      </c>
      <c r="T15" s="72">
        <v>103.29816046371502</v>
      </c>
      <c r="U15" s="72">
        <v>94.213643328393687</v>
      </c>
      <c r="V15" s="72">
        <v>98.472461451853746</v>
      </c>
      <c r="W15" s="72">
        <v>107.74008408026407</v>
      </c>
      <c r="X15" s="72">
        <v>99.519483311074836</v>
      </c>
    </row>
    <row r="16" spans="1:24">
      <c r="B16" s="16"/>
      <c r="C16" s="16" t="s">
        <v>184</v>
      </c>
      <c r="D16" s="73">
        <f t="shared" si="0"/>
        <v>99.999999999999986</v>
      </c>
      <c r="E16" s="75">
        <f t="shared" si="1"/>
        <v>1.7765676346201782</v>
      </c>
      <c r="F16">
        <f t="shared" si="2"/>
        <v>16</v>
      </c>
      <c r="I16" s="72">
        <v>100.97128666900113</v>
      </c>
      <c r="J16" s="72">
        <v>98.390946050262144</v>
      </c>
      <c r="K16" s="72">
        <v>95.778907885767367</v>
      </c>
      <c r="L16" s="72">
        <v>99.21248439156922</v>
      </c>
      <c r="M16" s="72">
        <v>101.49719145239419</v>
      </c>
      <c r="N16" s="72">
        <v>101.00315499366387</v>
      </c>
      <c r="O16" s="72">
        <v>100.18373056547237</v>
      </c>
      <c r="P16" s="72">
        <v>102.85808881189749</v>
      </c>
      <c r="Q16" s="72">
        <v>101.4271108639431</v>
      </c>
      <c r="R16" s="72">
        <v>99.391183084167167</v>
      </c>
      <c r="S16" s="72">
        <v>99.917494599361618</v>
      </c>
      <c r="T16" s="72">
        <v>98.599356300841833</v>
      </c>
      <c r="U16" s="72">
        <v>100.80222858344318</v>
      </c>
      <c r="V16" s="72">
        <v>102.20675966997956</v>
      </c>
      <c r="W16" s="72">
        <v>99.753079810190073</v>
      </c>
      <c r="X16" s="72">
        <v>98.00699626804554</v>
      </c>
    </row>
    <row r="17" spans="2:24">
      <c r="B17" s="16"/>
      <c r="C17" s="16" t="s">
        <v>185</v>
      </c>
      <c r="D17" s="73">
        <f t="shared" si="0"/>
        <v>100</v>
      </c>
      <c r="E17" s="75">
        <f t="shared" si="1"/>
        <v>2.1022846600252745</v>
      </c>
      <c r="F17">
        <f t="shared" si="2"/>
        <v>16</v>
      </c>
      <c r="I17" s="72">
        <v>97.714089406544844</v>
      </c>
      <c r="J17" s="72">
        <v>100.39693571125778</v>
      </c>
      <c r="K17" s="72">
        <v>102.67463967678734</v>
      </c>
      <c r="L17" s="72">
        <v>97.131120665327174</v>
      </c>
      <c r="M17" s="72">
        <v>103.3234014750054</v>
      </c>
      <c r="N17" s="72">
        <v>98.180217257831387</v>
      </c>
      <c r="O17" s="72">
        <v>98.403767824234137</v>
      </c>
      <c r="P17" s="72">
        <v>100.90138054954068</v>
      </c>
      <c r="Q17" s="72">
        <v>102.15098766501266</v>
      </c>
      <c r="R17" s="72">
        <v>101.95294634784214</v>
      </c>
      <c r="S17" s="72">
        <v>97.679964469987155</v>
      </c>
      <c r="T17" s="72">
        <v>99.310080582537708</v>
      </c>
      <c r="U17" s="72">
        <v>97.400201661394291</v>
      </c>
      <c r="V17" s="72">
        <v>100.4697110496339</v>
      </c>
      <c r="W17" s="72">
        <v>99.765739170793054</v>
      </c>
      <c r="X17" s="72">
        <v>102.54481648627056</v>
      </c>
    </row>
    <row r="18" spans="2:24">
      <c r="B18" s="16"/>
      <c r="C18" s="16" t="s">
        <v>186</v>
      </c>
      <c r="D18" s="73">
        <f t="shared" si="0"/>
        <v>99.999999999999972</v>
      </c>
      <c r="E18" s="75">
        <f t="shared" si="1"/>
        <v>2.454214126759823</v>
      </c>
      <c r="F18">
        <f t="shared" si="2"/>
        <v>16</v>
      </c>
      <c r="I18" s="72">
        <v>98.870878350695492</v>
      </c>
      <c r="J18" s="72">
        <v>99.035959337108466</v>
      </c>
      <c r="K18" s="72">
        <v>97.491882319014223</v>
      </c>
      <c r="L18" s="72">
        <v>96.996734606549936</v>
      </c>
      <c r="M18" s="72">
        <v>104.43033273978801</v>
      </c>
      <c r="N18" s="72">
        <v>101.03403713178876</v>
      </c>
      <c r="O18" s="72">
        <v>99.620235518182724</v>
      </c>
      <c r="P18" s="72">
        <v>98.516937668244537</v>
      </c>
      <c r="Q18" s="72">
        <v>97.777686066099506</v>
      </c>
      <c r="R18" s="72">
        <v>98.156093799909669</v>
      </c>
      <c r="S18" s="72">
        <v>102.72129529596326</v>
      </c>
      <c r="T18" s="72">
        <v>100.28447953924659</v>
      </c>
      <c r="U18" s="72">
        <v>98.116641630683375</v>
      </c>
      <c r="V18" s="72">
        <v>104.8735448453471</v>
      </c>
      <c r="W18" s="72">
        <v>99.533392178109224</v>
      </c>
      <c r="X18" s="72">
        <v>102.53986897326902</v>
      </c>
    </row>
    <row r="19" spans="2:24">
      <c r="B19" s="16"/>
      <c r="C19" s="16" t="s">
        <v>187</v>
      </c>
      <c r="D19" s="73">
        <f t="shared" si="0"/>
        <v>100</v>
      </c>
      <c r="E19" s="75">
        <f t="shared" si="1"/>
        <v>5.9274035357327017</v>
      </c>
      <c r="F19">
        <f t="shared" si="2"/>
        <v>16</v>
      </c>
      <c r="I19" s="72">
        <v>101.96925864418724</v>
      </c>
      <c r="J19" s="72">
        <v>101.70849749360758</v>
      </c>
      <c r="K19" s="72">
        <v>102.34215309473424</v>
      </c>
      <c r="L19" s="72">
        <v>96.836037965466744</v>
      </c>
      <c r="M19" s="72">
        <v>101.98839105408996</v>
      </c>
      <c r="N19" s="72">
        <v>96.281742906623748</v>
      </c>
      <c r="O19" s="72">
        <v>100.51730799465435</v>
      </c>
      <c r="P19" s="72">
        <v>115.01341879984814</v>
      </c>
      <c r="Q19" s="72">
        <v>101.43444983211678</v>
      </c>
      <c r="R19" s="72">
        <v>87.640952575570196</v>
      </c>
      <c r="S19" s="72">
        <v>94.587765455086483</v>
      </c>
      <c r="T19" s="72">
        <v>106.36192673171993</v>
      </c>
      <c r="U19" s="72">
        <v>98.3410830681579</v>
      </c>
      <c r="V19" s="72">
        <v>96.314779596597532</v>
      </c>
      <c r="W19" s="72">
        <v>102.45130703432108</v>
      </c>
      <c r="X19" s="72">
        <v>96.210927753218229</v>
      </c>
    </row>
    <row r="20" spans="2:24">
      <c r="B20" s="16"/>
      <c r="C20" s="16" t="s">
        <v>188</v>
      </c>
      <c r="D20" s="73">
        <f t="shared" si="0"/>
        <v>99.999999999999986</v>
      </c>
      <c r="E20" s="75">
        <f t="shared" si="1"/>
        <v>3.4774867717448243</v>
      </c>
      <c r="F20">
        <f t="shared" si="2"/>
        <v>16</v>
      </c>
      <c r="I20" s="72">
        <v>105.41642341729361</v>
      </c>
      <c r="J20" s="72">
        <v>100.80278029033403</v>
      </c>
      <c r="K20" s="72">
        <v>97.165086124794456</v>
      </c>
      <c r="L20" s="72">
        <v>98.069390264283257</v>
      </c>
      <c r="M20" s="72">
        <v>98.398637722170506</v>
      </c>
      <c r="N20" s="72">
        <v>104.41616205593247</v>
      </c>
      <c r="O20" s="72">
        <v>94.204094398171719</v>
      </c>
      <c r="P20" s="72">
        <v>102.78258019689295</v>
      </c>
      <c r="Q20" s="72">
        <v>99.932601513534777</v>
      </c>
      <c r="R20" s="72">
        <v>103.52353580915151</v>
      </c>
      <c r="S20" s="72">
        <v>96.474737346043611</v>
      </c>
      <c r="T20" s="72">
        <v>100.64101923248761</v>
      </c>
      <c r="U20" s="72">
        <v>101.76229945400235</v>
      </c>
      <c r="V20" s="72">
        <v>94.728124148565968</v>
      </c>
      <c r="W20" s="72">
        <v>97.7856587311894</v>
      </c>
      <c r="X20" s="72">
        <v>103.89686929515159</v>
      </c>
    </row>
    <row r="21" spans="2:24">
      <c r="B21" s="16"/>
      <c r="C21" s="16" t="s">
        <v>189</v>
      </c>
      <c r="D21" s="73">
        <f t="shared" si="0"/>
        <v>100</v>
      </c>
      <c r="E21" s="75">
        <f t="shared" si="1"/>
        <v>3.6303071060640835</v>
      </c>
      <c r="F21">
        <f t="shared" si="2"/>
        <v>16</v>
      </c>
      <c r="I21" s="72">
        <v>99.807376040106135</v>
      </c>
      <c r="J21" s="72">
        <v>106.12123675314453</v>
      </c>
      <c r="K21" s="72">
        <v>97.640560904611092</v>
      </c>
      <c r="L21" s="72">
        <v>98.024990031749525</v>
      </c>
      <c r="M21" s="72">
        <v>97.804409580468061</v>
      </c>
      <c r="N21" s="72">
        <v>106.12963645768116</v>
      </c>
      <c r="O21" s="72">
        <v>101.73854443140839</v>
      </c>
      <c r="P21" s="72">
        <v>102.53255873614077</v>
      </c>
      <c r="Q21" s="72">
        <v>102.23373316348497</v>
      </c>
      <c r="R21" s="72">
        <v>96.921278262397252</v>
      </c>
      <c r="S21" s="72">
        <v>93.939822927924439</v>
      </c>
      <c r="T21" s="72">
        <v>102.62367860095966</v>
      </c>
      <c r="U21" s="72">
        <v>103.06476292867995</v>
      </c>
      <c r="V21" s="72">
        <v>99.251399713147663</v>
      </c>
      <c r="W21" s="72">
        <v>95.794176636525478</v>
      </c>
      <c r="X21" s="72">
        <v>96.371834831570851</v>
      </c>
    </row>
    <row r="22" spans="2:24">
      <c r="B22" s="16"/>
      <c r="C22" s="16" t="s">
        <v>190</v>
      </c>
      <c r="D22" s="73">
        <f t="shared" si="0"/>
        <v>100.00000000000003</v>
      </c>
      <c r="E22" s="75">
        <f t="shared" si="1"/>
        <v>4.0935000357441185</v>
      </c>
      <c r="F22">
        <f t="shared" si="2"/>
        <v>16</v>
      </c>
      <c r="I22" s="72">
        <v>98.150933265269828</v>
      </c>
      <c r="J22" s="72">
        <v>95.46329949174347</v>
      </c>
      <c r="K22" s="72">
        <v>96.571834911962469</v>
      </c>
      <c r="L22" s="72">
        <v>100.38881350008695</v>
      </c>
      <c r="M22" s="72">
        <v>99.58520226658834</v>
      </c>
      <c r="N22" s="72">
        <v>94.745284254079479</v>
      </c>
      <c r="O22" s="72">
        <v>97.971930633798507</v>
      </c>
      <c r="P22" s="72">
        <v>98.506448691891677</v>
      </c>
      <c r="Q22" s="72">
        <v>105.47960038563571</v>
      </c>
      <c r="R22" s="72">
        <v>101.05642146346595</v>
      </c>
      <c r="S22" s="72">
        <v>108.73967984421246</v>
      </c>
      <c r="T22" s="72">
        <v>100.18240801621252</v>
      </c>
      <c r="U22" s="72">
        <v>97.002195805954784</v>
      </c>
      <c r="V22" s="72">
        <v>104.02061076792752</v>
      </c>
      <c r="W22" s="72">
        <v>105.88066097163116</v>
      </c>
      <c r="X22" s="72">
        <v>96.254675729539215</v>
      </c>
    </row>
    <row r="23" spans="2:24">
      <c r="B23" s="16"/>
      <c r="C23" s="16"/>
      <c r="E23" s="75"/>
      <c r="I23" s="72"/>
      <c r="J23" s="72"/>
      <c r="K23" s="72"/>
      <c r="L23" s="72"/>
      <c r="M23" s="72"/>
      <c r="N23" s="72"/>
      <c r="O23" s="72"/>
      <c r="P23" s="72"/>
      <c r="Q23" s="72"/>
      <c r="R23" s="72"/>
      <c r="S23" s="72"/>
      <c r="T23" s="72"/>
      <c r="U23" s="72"/>
      <c r="V23" s="72"/>
      <c r="W23" s="72"/>
      <c r="X23" s="72"/>
    </row>
    <row r="24" spans="2:24">
      <c r="B24" s="16" t="s">
        <v>20</v>
      </c>
      <c r="C24" s="16"/>
      <c r="E24" s="75"/>
      <c r="I24" s="73" t="s">
        <v>50</v>
      </c>
      <c r="J24" s="73" t="s">
        <v>49</v>
      </c>
      <c r="K24" s="73" t="s">
        <v>48</v>
      </c>
      <c r="L24" s="73" t="s">
        <v>51</v>
      </c>
      <c r="M24" s="73" t="s">
        <v>53</v>
      </c>
      <c r="N24" s="73" t="s">
        <v>52</v>
      </c>
      <c r="O24" s="73" t="s">
        <v>171</v>
      </c>
      <c r="P24" s="73" t="s">
        <v>172</v>
      </c>
      <c r="Q24" s="72"/>
      <c r="R24" s="72"/>
      <c r="S24" s="72"/>
      <c r="T24" s="72"/>
      <c r="U24" s="72"/>
      <c r="V24" s="72"/>
      <c r="W24" s="72"/>
      <c r="X24" s="72"/>
    </row>
    <row r="25" spans="2:24">
      <c r="B25" s="16"/>
      <c r="C25" s="16" t="s">
        <v>181</v>
      </c>
      <c r="D25" s="56">
        <f>AVERAGE(I25:X25)</f>
        <v>86.764329999999987</v>
      </c>
      <c r="E25" s="75">
        <f>STDEV(I25:X25)</f>
        <v>15.38811225027994</v>
      </c>
      <c r="F25">
        <f>COUNT(I25:X25)</f>
        <v>8</v>
      </c>
      <c r="I25" s="72">
        <v>66.93440289338848</v>
      </c>
      <c r="J25" s="72">
        <v>67.784631091429873</v>
      </c>
      <c r="K25" s="72">
        <v>75.762273280772746</v>
      </c>
      <c r="L25" s="72">
        <v>105.83212124307292</v>
      </c>
      <c r="M25" s="72">
        <v>102.19800963255729</v>
      </c>
      <c r="N25" s="72">
        <v>83.63770488390918</v>
      </c>
      <c r="O25" s="72">
        <v>95.104009248935881</v>
      </c>
      <c r="P25" s="72">
        <v>96.861487725933557</v>
      </c>
      <c r="Q25" s="72"/>
      <c r="R25" s="72"/>
      <c r="S25" s="72"/>
      <c r="T25" s="72"/>
      <c r="U25" s="72"/>
      <c r="V25" s="72"/>
      <c r="W25" s="72"/>
      <c r="X25" s="72"/>
    </row>
    <row r="26" spans="2:24">
      <c r="B26" s="16"/>
      <c r="C26" s="16" t="s">
        <v>182</v>
      </c>
      <c r="D26" s="56">
        <f t="shared" ref="D26:D34" si="3">AVERAGE(I26:X26)</f>
        <v>100.51789999999998</v>
      </c>
      <c r="E26" s="75">
        <f t="shared" ref="E26:E34" si="4">STDEV(I26:X26)</f>
        <v>20.471583168742704</v>
      </c>
      <c r="F26">
        <f t="shared" ref="F26:F34" si="5">COUNT(I26:X26)</f>
        <v>8</v>
      </c>
      <c r="I26" s="72">
        <v>77.28421950100747</v>
      </c>
      <c r="J26" s="72">
        <v>100.86216414359446</v>
      </c>
      <c r="K26" s="72">
        <v>77.286758050821717</v>
      </c>
      <c r="L26" s="72">
        <v>134.16410634323734</v>
      </c>
      <c r="M26" s="72">
        <v>93.535629892705828</v>
      </c>
      <c r="N26" s="72">
        <v>119.9422967294642</v>
      </c>
      <c r="O26" s="72">
        <v>88.371269686035518</v>
      </c>
      <c r="P26" s="72">
        <v>112.69675565313345</v>
      </c>
      <c r="Q26" s="72"/>
      <c r="R26" s="72"/>
      <c r="S26" s="72"/>
      <c r="T26" s="72"/>
      <c r="U26" s="72"/>
      <c r="V26" s="72"/>
      <c r="W26" s="72"/>
      <c r="X26" s="72"/>
    </row>
    <row r="27" spans="2:24">
      <c r="B27" s="16"/>
      <c r="C27" s="16" t="s">
        <v>183</v>
      </c>
      <c r="D27" s="56">
        <f t="shared" si="3"/>
        <v>92.657380000000003</v>
      </c>
      <c r="E27" s="75">
        <f t="shared" si="4"/>
        <v>2.2925761171130961</v>
      </c>
      <c r="F27">
        <f t="shared" si="5"/>
        <v>8</v>
      </c>
      <c r="I27" s="72">
        <v>97.004396342366107</v>
      </c>
      <c r="J27" s="72">
        <v>92.272104717457935</v>
      </c>
      <c r="K27" s="72">
        <v>90.58954132428029</v>
      </c>
      <c r="L27" s="72">
        <v>94.643225787181265</v>
      </c>
      <c r="M27" s="72">
        <v>93.295489231325732</v>
      </c>
      <c r="N27" s="72">
        <v>89.917002314222756</v>
      </c>
      <c r="O27" s="72">
        <v>91.891599570279226</v>
      </c>
      <c r="P27" s="72">
        <v>91.645680712886715</v>
      </c>
      <c r="Q27" s="72"/>
      <c r="R27" s="72"/>
      <c r="S27" s="72"/>
      <c r="T27" s="72"/>
      <c r="U27" s="72"/>
      <c r="V27" s="72"/>
      <c r="W27" s="72"/>
      <c r="X27" s="72"/>
    </row>
    <row r="28" spans="2:24">
      <c r="B28" s="16"/>
      <c r="C28" s="16" t="s">
        <v>184</v>
      </c>
      <c r="D28" s="56">
        <f t="shared" si="3"/>
        <v>81.350189999999984</v>
      </c>
      <c r="E28" s="75">
        <f t="shared" si="4"/>
        <v>4.4564295272589618</v>
      </c>
      <c r="F28">
        <f t="shared" si="5"/>
        <v>8</v>
      </c>
      <c r="I28" s="72">
        <v>75.623451015353282</v>
      </c>
      <c r="J28" s="72">
        <v>81.751490521575477</v>
      </c>
      <c r="K28" s="72">
        <v>73.771002253508911</v>
      </c>
      <c r="L28" s="72">
        <v>81.197702562567486</v>
      </c>
      <c r="M28" s="72">
        <v>86.22900927730619</v>
      </c>
      <c r="N28" s="72">
        <v>82.97650122784961</v>
      </c>
      <c r="O28" s="72">
        <v>84.04204939322392</v>
      </c>
      <c r="P28" s="72">
        <v>85.210313748615064</v>
      </c>
      <c r="Q28" s="72"/>
      <c r="R28" s="72"/>
      <c r="S28" s="72"/>
      <c r="T28" s="72"/>
      <c r="U28" s="72"/>
      <c r="V28" s="72"/>
      <c r="W28" s="72"/>
      <c r="X28" s="72"/>
    </row>
    <row r="29" spans="2:24">
      <c r="B29" s="16"/>
      <c r="C29" s="16" t="s">
        <v>185</v>
      </c>
      <c r="D29" s="56">
        <f t="shared" si="3"/>
        <v>113.5804</v>
      </c>
      <c r="E29" s="75">
        <f t="shared" si="4"/>
        <v>12.274342542629052</v>
      </c>
      <c r="F29">
        <f t="shared" si="5"/>
        <v>8</v>
      </c>
      <c r="I29" s="72">
        <v>98.618878099553726</v>
      </c>
      <c r="J29" s="72">
        <v>113.45667370060727</v>
      </c>
      <c r="K29" s="72">
        <v>134.27186795333967</v>
      </c>
      <c r="L29" s="72">
        <v>99.730367685561319</v>
      </c>
      <c r="M29" s="72">
        <v>123.935444071093</v>
      </c>
      <c r="N29" s="72">
        <v>116.19609573514194</v>
      </c>
      <c r="O29" s="72">
        <v>104.67656236119137</v>
      </c>
      <c r="P29" s="72">
        <v>117.75731039351164</v>
      </c>
      <c r="Q29" s="72"/>
      <c r="R29" s="72"/>
      <c r="S29" s="72"/>
      <c r="T29" s="72"/>
      <c r="U29" s="72"/>
      <c r="V29" s="72"/>
      <c r="W29" s="72"/>
      <c r="X29" s="72"/>
    </row>
    <row r="30" spans="2:24">
      <c r="B30" s="16"/>
      <c r="C30" s="16" t="s">
        <v>186</v>
      </c>
      <c r="D30" s="56">
        <f t="shared" si="3"/>
        <v>96.064350000000005</v>
      </c>
      <c r="E30" s="75">
        <f t="shared" si="4"/>
        <v>6.4327499388305345</v>
      </c>
      <c r="F30">
        <f t="shared" si="5"/>
        <v>8</v>
      </c>
      <c r="I30" s="72">
        <v>106.20655146621479</v>
      </c>
      <c r="J30" s="72">
        <v>100.03057400176291</v>
      </c>
      <c r="K30" s="72">
        <v>85.158629546733138</v>
      </c>
      <c r="L30" s="72">
        <v>99.305886443205083</v>
      </c>
      <c r="M30" s="72">
        <v>91.468964475007141</v>
      </c>
      <c r="N30" s="72">
        <v>98.988261260494653</v>
      </c>
      <c r="O30" s="72">
        <v>93.145076464398159</v>
      </c>
      <c r="P30" s="72">
        <v>94.210856342184144</v>
      </c>
      <c r="Q30" s="72"/>
      <c r="R30" s="72"/>
      <c r="S30" s="72"/>
      <c r="T30" s="72"/>
      <c r="U30" s="72"/>
      <c r="V30" s="72"/>
      <c r="W30" s="72"/>
      <c r="X30" s="72"/>
    </row>
    <row r="31" spans="2:24">
      <c r="B31" s="16"/>
      <c r="C31" s="16" t="s">
        <v>187</v>
      </c>
      <c r="D31" s="56">
        <f t="shared" si="3"/>
        <v>88.86694</v>
      </c>
      <c r="E31" s="75">
        <f t="shared" si="4"/>
        <v>6.7201321520557631</v>
      </c>
      <c r="F31">
        <f t="shared" si="5"/>
        <v>8</v>
      </c>
      <c r="I31" s="72">
        <v>96.124493192951093</v>
      </c>
      <c r="J31" s="72">
        <v>93.186628013195261</v>
      </c>
      <c r="K31" s="72">
        <v>82.831720151883644</v>
      </c>
      <c r="L31" s="72">
        <v>81.738653566646278</v>
      </c>
      <c r="M31" s="72">
        <v>84.58424231634973</v>
      </c>
      <c r="N31" s="72">
        <v>96.095396243184069</v>
      </c>
      <c r="O31" s="72">
        <v>81.628347565214341</v>
      </c>
      <c r="P31" s="72">
        <v>94.74603895057561</v>
      </c>
      <c r="Q31" s="72"/>
      <c r="R31" s="72"/>
      <c r="S31" s="72"/>
      <c r="T31" s="72"/>
      <c r="U31" s="72"/>
      <c r="V31" s="72"/>
      <c r="W31" s="72"/>
      <c r="X31" s="72"/>
    </row>
    <row r="32" spans="2:24">
      <c r="B32" s="16"/>
      <c r="C32" s="16" t="s">
        <v>188</v>
      </c>
      <c r="D32" s="56">
        <f t="shared" si="3"/>
        <v>96.830640000000002</v>
      </c>
      <c r="E32" s="75">
        <f t="shared" si="4"/>
        <v>19.716110858165628</v>
      </c>
      <c r="F32">
        <f t="shared" si="5"/>
        <v>8</v>
      </c>
      <c r="I32" s="72">
        <v>84.274318645570588</v>
      </c>
      <c r="J32" s="72">
        <v>87.851029641747445</v>
      </c>
      <c r="K32" s="72">
        <v>91.455323788713855</v>
      </c>
      <c r="L32" s="72">
        <v>85.959289636565416</v>
      </c>
      <c r="M32" s="72">
        <v>124.856397211653</v>
      </c>
      <c r="N32" s="72">
        <v>91.086103832460068</v>
      </c>
      <c r="O32" s="72">
        <v>131.0115309390379</v>
      </c>
      <c r="P32" s="72">
        <v>78.151126304251761</v>
      </c>
      <c r="Q32" s="72"/>
      <c r="R32" s="72"/>
      <c r="S32" s="72"/>
      <c r="T32" s="72"/>
      <c r="U32" s="72"/>
      <c r="V32" s="72"/>
      <c r="W32" s="72"/>
      <c r="X32" s="72"/>
    </row>
    <row r="33" spans="2:24">
      <c r="B33" s="16"/>
      <c r="C33" s="16" t="s">
        <v>189</v>
      </c>
      <c r="D33" s="56">
        <f t="shared" si="3"/>
        <v>117.05900000000003</v>
      </c>
      <c r="E33" s="75">
        <f t="shared" si="4"/>
        <v>8.1230705904705083</v>
      </c>
      <c r="F33">
        <f t="shared" si="5"/>
        <v>8</v>
      </c>
      <c r="I33" s="72">
        <v>106.8971407595442</v>
      </c>
      <c r="J33" s="72">
        <v>114.70133046694666</v>
      </c>
      <c r="K33" s="72">
        <v>125.48280870355023</v>
      </c>
      <c r="L33" s="72">
        <v>110.74066693129089</v>
      </c>
      <c r="M33" s="72">
        <v>115.7751393668849</v>
      </c>
      <c r="N33" s="72">
        <v>123.19978647233121</v>
      </c>
      <c r="O33" s="72">
        <v>129.51712116797307</v>
      </c>
      <c r="P33" s="72">
        <v>110.15800613147903</v>
      </c>
      <c r="Q33" s="72"/>
      <c r="R33" s="72"/>
      <c r="S33" s="72"/>
      <c r="T33" s="72"/>
      <c r="U33" s="72"/>
      <c r="V33" s="72"/>
      <c r="W33" s="72"/>
      <c r="X33" s="72"/>
    </row>
    <row r="34" spans="2:24">
      <c r="B34" s="16"/>
      <c r="C34" s="16" t="s">
        <v>190</v>
      </c>
      <c r="D34" s="56">
        <f t="shared" si="3"/>
        <v>92.439940000000007</v>
      </c>
      <c r="E34" s="75">
        <f t="shared" si="4"/>
        <v>4.543482023750558</v>
      </c>
      <c r="F34">
        <f t="shared" si="5"/>
        <v>8</v>
      </c>
      <c r="I34" s="72">
        <v>92.649474309931009</v>
      </c>
      <c r="J34" s="72">
        <v>89.484557983242425</v>
      </c>
      <c r="K34" s="72">
        <v>96.807068805991719</v>
      </c>
      <c r="L34" s="72">
        <v>98.600047652919059</v>
      </c>
      <c r="M34" s="72">
        <v>87.19247500511679</v>
      </c>
      <c r="N34" s="72">
        <v>92.075326618698483</v>
      </c>
      <c r="O34" s="72">
        <v>96.28904042828637</v>
      </c>
      <c r="P34" s="72">
        <v>86.421529195814131</v>
      </c>
      <c r="Q34" s="72"/>
      <c r="R34" s="72"/>
      <c r="S34" s="72"/>
      <c r="T34" s="72"/>
      <c r="U34" s="72"/>
      <c r="V34" s="72"/>
      <c r="W34" s="72"/>
      <c r="X34" s="72"/>
    </row>
    <row r="35" spans="2:24">
      <c r="B35" s="16"/>
      <c r="C35" s="16"/>
      <c r="D35" s="56"/>
      <c r="E35" s="75"/>
      <c r="I35" s="72"/>
      <c r="J35" s="72"/>
      <c r="K35" s="72"/>
      <c r="L35" s="72"/>
      <c r="M35" s="72"/>
      <c r="N35" s="72"/>
      <c r="O35" s="72"/>
      <c r="P35" s="72"/>
      <c r="Q35" s="72"/>
      <c r="R35" s="72"/>
      <c r="S35" s="72"/>
      <c r="T35" s="72"/>
      <c r="U35" s="72"/>
      <c r="V35" s="72"/>
      <c r="W35" s="72"/>
      <c r="X35" s="72"/>
    </row>
    <row r="36" spans="2:24">
      <c r="B36" s="16" t="s">
        <v>192</v>
      </c>
      <c r="C36" s="16"/>
      <c r="D36" s="56"/>
      <c r="E36" s="75"/>
      <c r="I36" s="73" t="s">
        <v>50</v>
      </c>
      <c r="J36" s="73" t="s">
        <v>49</v>
      </c>
      <c r="K36" s="73" t="s">
        <v>48</v>
      </c>
      <c r="L36" s="73" t="s">
        <v>51</v>
      </c>
      <c r="M36" s="73" t="s">
        <v>53</v>
      </c>
      <c r="N36" s="73" t="s">
        <v>52</v>
      </c>
      <c r="O36" s="73" t="s">
        <v>171</v>
      </c>
      <c r="P36" s="73" t="s">
        <v>172</v>
      </c>
      <c r="Q36" s="73" t="s">
        <v>173</v>
      </c>
      <c r="R36" s="73" t="s">
        <v>174</v>
      </c>
      <c r="S36" s="73" t="s">
        <v>175</v>
      </c>
      <c r="T36" s="73" t="s">
        <v>176</v>
      </c>
      <c r="U36" s="73" t="s">
        <v>177</v>
      </c>
      <c r="V36" s="73" t="s">
        <v>178</v>
      </c>
      <c r="W36" s="73" t="s">
        <v>179</v>
      </c>
      <c r="X36" s="73" t="s">
        <v>180</v>
      </c>
    </row>
    <row r="37" spans="2:24">
      <c r="B37" s="16"/>
      <c r="C37" s="16" t="s">
        <v>181</v>
      </c>
      <c r="D37" s="75">
        <f>AVERAGE(I37:X37)</f>
        <v>0.97570260000000031</v>
      </c>
      <c r="E37" s="75">
        <f>STDEV(I37:X37)</f>
        <v>0.43692782524198698</v>
      </c>
      <c r="F37">
        <f>COUNT(I37:X37)</f>
        <v>16</v>
      </c>
      <c r="I37" s="72">
        <v>0.50619725209499311</v>
      </c>
      <c r="J37" s="72">
        <v>0.53993841947019772</v>
      </c>
      <c r="K37" s="72">
        <v>0.90434202220310456</v>
      </c>
      <c r="L37" s="72">
        <v>1.2877949957987642</v>
      </c>
      <c r="M37" s="72">
        <v>1.3581935191358652</v>
      </c>
      <c r="N37" s="72">
        <v>1.697621988478101</v>
      </c>
      <c r="O37" s="72">
        <v>0.9617008472562768</v>
      </c>
      <c r="P37" s="72">
        <v>1.1523911083073715</v>
      </c>
      <c r="Q37" s="72">
        <v>1.2813148410901229</v>
      </c>
      <c r="R37" s="72">
        <v>1.1428955610153375</v>
      </c>
      <c r="S37" s="72">
        <v>1.2960703815150003</v>
      </c>
      <c r="T37" s="72">
        <v>0.78008494632427583</v>
      </c>
      <c r="U37" s="72">
        <v>1.399367814338464</v>
      </c>
      <c r="V37" s="72">
        <v>-8.357827886913638E-3</v>
      </c>
      <c r="W37" s="72">
        <v>0.79212500816181164</v>
      </c>
      <c r="X37" s="72">
        <v>0.5195607226972323</v>
      </c>
    </row>
    <row r="38" spans="2:24">
      <c r="B38" s="16"/>
      <c r="C38" s="16" t="s">
        <v>182</v>
      </c>
      <c r="D38" s="75">
        <f t="shared" ref="D38:D46" si="6">AVERAGE(I38:X38)</f>
        <v>0.12226559999999986</v>
      </c>
      <c r="E38" s="75">
        <f t="shared" ref="E38:E46" si="7">STDEV(I38:X38)</f>
        <v>1.6197879188972608</v>
      </c>
      <c r="F38">
        <f t="shared" ref="F38:F46" si="8">COUNT(I38:X38)</f>
        <v>16</v>
      </c>
      <c r="I38" s="72">
        <v>-0.31610487774677321</v>
      </c>
      <c r="J38" s="72">
        <v>-0.66271919203696394</v>
      </c>
      <c r="K38" s="72">
        <v>2.2380228997142719</v>
      </c>
      <c r="L38" s="72">
        <v>0.23610893615489822</v>
      </c>
      <c r="M38" s="72">
        <v>-1.6598207519572534</v>
      </c>
      <c r="N38" s="72">
        <v>3.0824200512296267</v>
      </c>
      <c r="O38" s="72">
        <v>1.0222963191263132</v>
      </c>
      <c r="P38" s="72">
        <v>2.5396871747913417</v>
      </c>
      <c r="Q38" s="72">
        <v>-0.18448312448099366</v>
      </c>
      <c r="R38" s="72">
        <v>0.70001090452750814</v>
      </c>
      <c r="S38" s="72">
        <v>0.39577261948124587</v>
      </c>
      <c r="T38" s="72">
        <v>-0.20326907731931373</v>
      </c>
      <c r="U38" s="72">
        <v>-1.3788114555281079</v>
      </c>
      <c r="V38" s="72">
        <v>-2.6934757430122329</v>
      </c>
      <c r="W38" s="72">
        <v>-1.9379672809211286</v>
      </c>
      <c r="X38" s="72">
        <v>0.77858219797756034</v>
      </c>
    </row>
    <row r="39" spans="2:24">
      <c r="B39" s="16"/>
      <c r="C39" s="16" t="s">
        <v>183</v>
      </c>
      <c r="D39" s="75">
        <f t="shared" si="6"/>
        <v>-1.2182859999999993</v>
      </c>
      <c r="E39" s="75">
        <f t="shared" si="7"/>
        <v>3.8403200058834779</v>
      </c>
      <c r="F39">
        <f t="shared" si="8"/>
        <v>16</v>
      </c>
      <c r="I39" s="72">
        <v>-4.4860124362323157</v>
      </c>
      <c r="J39" s="72">
        <v>-5.3569024997983137</v>
      </c>
      <c r="K39" s="72">
        <v>-0.72442046562218687</v>
      </c>
      <c r="L39" s="72">
        <v>-2.4777870720147304</v>
      </c>
      <c r="M39" s="72">
        <v>-4.0701659458289088</v>
      </c>
      <c r="N39" s="72">
        <v>-3.4616764423089328</v>
      </c>
      <c r="O39" s="72">
        <v>3.9138203713822728</v>
      </c>
      <c r="P39" s="72">
        <v>-0.27314984743469706</v>
      </c>
      <c r="Q39" s="72">
        <v>-1.6926146112735279</v>
      </c>
      <c r="R39" s="72">
        <v>2.2982536740358555</v>
      </c>
      <c r="S39" s="72">
        <v>0.80323054405076766</v>
      </c>
      <c r="T39" s="72">
        <v>-2.61208974211885</v>
      </c>
      <c r="U39" s="72">
        <v>-8.8340730983890197</v>
      </c>
      <c r="V39" s="72">
        <v>0.80781716541077264</v>
      </c>
      <c r="W39" s="72">
        <v>-0.46913093847611287</v>
      </c>
      <c r="X39" s="72">
        <v>7.1423253446179382</v>
      </c>
    </row>
    <row r="40" spans="2:24">
      <c r="B40" s="16"/>
      <c r="C40" s="16" t="s">
        <v>184</v>
      </c>
      <c r="D40" s="75">
        <f t="shared" si="6"/>
        <v>49.387990000000009</v>
      </c>
      <c r="E40" s="75">
        <f t="shared" si="7"/>
        <v>4.7719708637376819</v>
      </c>
      <c r="F40">
        <f t="shared" si="8"/>
        <v>16</v>
      </c>
      <c r="I40" s="72">
        <v>48.662867232183913</v>
      </c>
      <c r="J40" s="72">
        <v>44.807280709797737</v>
      </c>
      <c r="K40" s="72">
        <v>49.033933500646881</v>
      </c>
      <c r="L40" s="72">
        <v>49.956101456963985</v>
      </c>
      <c r="M40" s="72">
        <v>43.290253185483387</v>
      </c>
      <c r="N40" s="72">
        <v>57.572191974373077</v>
      </c>
      <c r="O40" s="72">
        <v>55.507734686404312</v>
      </c>
      <c r="P40" s="72">
        <v>48.417284240322438</v>
      </c>
      <c r="Q40" s="72">
        <v>53.644462356334401</v>
      </c>
      <c r="R40" s="72">
        <v>45.738403529524653</v>
      </c>
      <c r="S40" s="72">
        <v>42.79988620386672</v>
      </c>
      <c r="T40" s="72">
        <v>45.703361018513682</v>
      </c>
      <c r="U40" s="72">
        <v>46.130396343855033</v>
      </c>
      <c r="V40" s="72">
        <v>48.375481474259338</v>
      </c>
      <c r="W40" s="72">
        <v>53.350231971202625</v>
      </c>
      <c r="X40" s="72">
        <v>57.217970116267864</v>
      </c>
    </row>
    <row r="41" spans="2:24">
      <c r="B41" s="16"/>
      <c r="C41" s="16" t="s">
        <v>185</v>
      </c>
      <c r="D41" s="75">
        <f t="shared" si="6"/>
        <v>5.0854019999999993</v>
      </c>
      <c r="E41" s="75">
        <f t="shared" si="7"/>
        <v>2.055546388615709</v>
      </c>
      <c r="F41">
        <f t="shared" si="8"/>
        <v>16</v>
      </c>
      <c r="I41" s="72">
        <v>7.5556864785943301</v>
      </c>
      <c r="J41" s="72">
        <v>5.3068083292294652</v>
      </c>
      <c r="K41" s="72">
        <v>5.3799177724385752</v>
      </c>
      <c r="L41" s="72">
        <v>6.4839119259778499</v>
      </c>
      <c r="M41" s="72">
        <v>4.9936604423417661</v>
      </c>
      <c r="N41" s="72">
        <v>2.3109098678298299</v>
      </c>
      <c r="O41" s="72">
        <v>6.1704193572996173</v>
      </c>
      <c r="P41" s="72">
        <v>4.5118290477512701E-2</v>
      </c>
      <c r="Q41" s="72">
        <v>8.3191859750124397</v>
      </c>
      <c r="R41" s="72">
        <v>6.4115722502848218</v>
      </c>
      <c r="S41" s="72">
        <v>4.7882760313674329</v>
      </c>
      <c r="T41" s="72">
        <v>4.7127620794117515</v>
      </c>
      <c r="U41" s="72">
        <v>3.852813186746586</v>
      </c>
      <c r="V41" s="72">
        <v>3.7267556663150465</v>
      </c>
      <c r="W41" s="72">
        <v>7.144529960030539</v>
      </c>
      <c r="X41" s="72">
        <v>4.1641043866424328</v>
      </c>
    </row>
    <row r="42" spans="2:24">
      <c r="B42" s="16"/>
      <c r="C42" s="16" t="s">
        <v>186</v>
      </c>
      <c r="D42" s="75">
        <f t="shared" si="6"/>
        <v>3.980872999999999</v>
      </c>
      <c r="E42" s="75">
        <f t="shared" si="7"/>
        <v>0.63544282881416536</v>
      </c>
      <c r="F42">
        <f t="shared" si="8"/>
        <v>16</v>
      </c>
      <c r="I42" s="72">
        <v>3.7452068412879966</v>
      </c>
      <c r="J42" s="72">
        <v>5.099205307139445</v>
      </c>
      <c r="K42" s="72">
        <v>3.1202962020955418</v>
      </c>
      <c r="L42" s="72">
        <v>3.8247564804861667</v>
      </c>
      <c r="M42" s="72">
        <v>3.2643007606977115</v>
      </c>
      <c r="N42" s="72">
        <v>3.073433759508041</v>
      </c>
      <c r="O42" s="72">
        <v>4.1994648574683371</v>
      </c>
      <c r="P42" s="72">
        <v>3.9650545467729663</v>
      </c>
      <c r="Q42" s="72">
        <v>4.2058542291916856</v>
      </c>
      <c r="R42" s="72">
        <v>3.8537242013448139</v>
      </c>
      <c r="S42" s="72">
        <v>4.2954577256293662</v>
      </c>
      <c r="T42" s="72">
        <v>4.7950257045898663</v>
      </c>
      <c r="U42" s="72">
        <v>3.3209597838470843</v>
      </c>
      <c r="V42" s="72">
        <v>3.8353074983628543</v>
      </c>
      <c r="W42" s="72">
        <v>3.9681983686391074</v>
      </c>
      <c r="X42" s="72">
        <v>5.127721732939003</v>
      </c>
    </row>
    <row r="43" spans="2:24">
      <c r="B43" s="16"/>
      <c r="C43" s="16" t="s">
        <v>187</v>
      </c>
      <c r="D43" s="75">
        <f t="shared" si="6"/>
        <v>1.8693480000000005</v>
      </c>
      <c r="E43" s="75">
        <f t="shared" si="7"/>
        <v>0.55976478815514297</v>
      </c>
      <c r="F43">
        <f t="shared" si="8"/>
        <v>16</v>
      </c>
      <c r="I43" s="72">
        <v>1.8735906497564165</v>
      </c>
      <c r="J43" s="72">
        <v>2.0448447710923414</v>
      </c>
      <c r="K43" s="72">
        <v>2.224237400309081</v>
      </c>
      <c r="L43" s="72">
        <v>2.7554859798694653</v>
      </c>
      <c r="M43" s="72">
        <v>1.940174635996577</v>
      </c>
      <c r="N43" s="72">
        <v>1.5749980201963785</v>
      </c>
      <c r="O43" s="72">
        <v>2.1550517011482326</v>
      </c>
      <c r="P43" s="72">
        <v>1.295040804641526</v>
      </c>
      <c r="Q43" s="72">
        <v>0.99362838047773205</v>
      </c>
      <c r="R43" s="72">
        <v>2.610346195909528</v>
      </c>
      <c r="S43" s="72">
        <v>1.0851739808769123</v>
      </c>
      <c r="T43" s="72">
        <v>1.536012689694181</v>
      </c>
      <c r="U43" s="72">
        <v>1.0645056654910205</v>
      </c>
      <c r="V43" s="72">
        <v>1.9733041283548232</v>
      </c>
      <c r="W43" s="72">
        <v>2.3249426375134878</v>
      </c>
      <c r="X43" s="72">
        <v>2.4582303586723016</v>
      </c>
    </row>
    <row r="44" spans="2:24">
      <c r="B44" s="16"/>
      <c r="C44" s="16" t="s">
        <v>188</v>
      </c>
      <c r="D44" s="75">
        <f t="shared" si="6"/>
        <v>6.4924779999999984</v>
      </c>
      <c r="E44" s="75">
        <f t="shared" si="7"/>
        <v>2.6771882119458406</v>
      </c>
      <c r="F44">
        <f t="shared" si="8"/>
        <v>16</v>
      </c>
      <c r="I44" s="72">
        <v>9.5361895790336515</v>
      </c>
      <c r="J44" s="72">
        <v>5.8785028989332169</v>
      </c>
      <c r="K44" s="72">
        <v>4.7883826147766486</v>
      </c>
      <c r="L44" s="72">
        <v>10.256716706352211</v>
      </c>
      <c r="M44" s="72">
        <v>8.9993595516465774</v>
      </c>
      <c r="N44" s="72">
        <v>4.9648162368819655</v>
      </c>
      <c r="O44" s="72">
        <v>3.1568814058785195</v>
      </c>
      <c r="P44" s="72">
        <v>8.2854072147931177</v>
      </c>
      <c r="Q44" s="72">
        <v>8.7229139945063476</v>
      </c>
      <c r="R44" s="72">
        <v>8.780703257049959</v>
      </c>
      <c r="S44" s="72">
        <v>4.6213273057799427</v>
      </c>
      <c r="T44" s="72">
        <v>5.6506353515153478</v>
      </c>
      <c r="U44" s="72">
        <v>0.8253731947915588</v>
      </c>
      <c r="V44" s="72">
        <v>5.0500183671420782</v>
      </c>
      <c r="W44" s="72">
        <v>9.2147134879264154</v>
      </c>
      <c r="X44" s="72">
        <v>5.1477068329924274</v>
      </c>
    </row>
    <row r="45" spans="2:24">
      <c r="B45" s="16"/>
      <c r="C45" s="16" t="s">
        <v>189</v>
      </c>
      <c r="D45" s="56">
        <f t="shared" si="6"/>
        <v>24.364129999999999</v>
      </c>
      <c r="E45" s="75">
        <f t="shared" si="7"/>
        <v>3.98074897397525</v>
      </c>
      <c r="F45">
        <f t="shared" si="8"/>
        <v>16</v>
      </c>
      <c r="I45" s="72">
        <v>22.070675302358268</v>
      </c>
      <c r="J45" s="72">
        <v>19.578267413637786</v>
      </c>
      <c r="K45" s="72">
        <v>27.963687425110308</v>
      </c>
      <c r="L45" s="72">
        <v>23.760894521596533</v>
      </c>
      <c r="M45" s="72">
        <v>27.789308259391579</v>
      </c>
      <c r="N45" s="72">
        <v>29.204714318059981</v>
      </c>
      <c r="O45" s="72">
        <v>32.393858592158395</v>
      </c>
      <c r="P45" s="72">
        <v>25.129273639628991</v>
      </c>
      <c r="Q45" s="72">
        <v>23.580977074555548</v>
      </c>
      <c r="R45" s="72">
        <v>22.617619568984455</v>
      </c>
      <c r="S45" s="72">
        <v>21.457796642011626</v>
      </c>
      <c r="T45" s="72">
        <v>19.700778821858798</v>
      </c>
      <c r="U45" s="72">
        <v>27.665494150151872</v>
      </c>
      <c r="V45" s="72">
        <v>25.324071439591318</v>
      </c>
      <c r="W45" s="72">
        <v>24.317154408730659</v>
      </c>
      <c r="X45" s="72">
        <v>17.271508422173888</v>
      </c>
    </row>
    <row r="46" spans="2:24">
      <c r="B46" s="16"/>
      <c r="C46" s="16" t="s">
        <v>190</v>
      </c>
      <c r="D46" s="56">
        <f t="shared" si="6"/>
        <v>38.392479999999985</v>
      </c>
      <c r="E46" s="75">
        <f t="shared" si="7"/>
        <v>4.2659737371419171</v>
      </c>
      <c r="F46">
        <f t="shared" si="8"/>
        <v>16</v>
      </c>
      <c r="I46" s="72">
        <v>36.739640753401289</v>
      </c>
      <c r="J46" s="72">
        <v>44.271680659205423</v>
      </c>
      <c r="K46" s="72">
        <v>40.881614316839723</v>
      </c>
      <c r="L46" s="72">
        <v>45.949090775954261</v>
      </c>
      <c r="M46" s="72">
        <v>33.071065273290891</v>
      </c>
      <c r="N46" s="72">
        <v>37.770369180311512</v>
      </c>
      <c r="O46" s="72">
        <v>37.666627857765555</v>
      </c>
      <c r="P46" s="72">
        <v>33.063558530074154</v>
      </c>
      <c r="Q46" s="72">
        <v>34.694120321801527</v>
      </c>
      <c r="R46" s="72">
        <v>31.02850980648855</v>
      </c>
      <c r="S46" s="72">
        <v>38.383131147269374</v>
      </c>
      <c r="T46" s="72">
        <v>43.652491772165206</v>
      </c>
      <c r="U46" s="72">
        <v>36.597827405149104</v>
      </c>
      <c r="V46" s="72">
        <v>38.116499307353173</v>
      </c>
      <c r="W46" s="72">
        <v>40.917503580517099</v>
      </c>
      <c r="X46" s="72">
        <v>41.4759493124129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>
      <selection activeCell="AC22" sqref="AC22"/>
    </sheetView>
  </sheetViews>
  <sheetFormatPr baseColWidth="10" defaultColWidth="7.6640625" defaultRowHeight="15" x14ac:dyDescent="0"/>
  <sheetData>
    <row r="1" spans="1:16">
      <c r="A1" t="s">
        <v>211</v>
      </c>
    </row>
    <row r="2" spans="1:16">
      <c r="A2" t="s">
        <v>212</v>
      </c>
    </row>
    <row r="3" spans="1:16">
      <c r="A3" t="s">
        <v>217</v>
      </c>
    </row>
    <row r="4" spans="1:16">
      <c r="A4" t="s">
        <v>216</v>
      </c>
    </row>
    <row r="5" spans="1:16">
      <c r="A5" t="s">
        <v>215</v>
      </c>
    </row>
    <row r="6" spans="1:16">
      <c r="A6" t="s">
        <v>213</v>
      </c>
    </row>
    <row r="7" spans="1:16">
      <c r="A7" t="s">
        <v>214</v>
      </c>
    </row>
    <row r="8" spans="1:16">
      <c r="A8" t="s">
        <v>219</v>
      </c>
    </row>
    <row r="9" spans="1:16">
      <c r="A9" t="s">
        <v>218</v>
      </c>
    </row>
    <row r="10" spans="1:16">
      <c r="A10" t="s">
        <v>210</v>
      </c>
    </row>
    <row r="12" spans="1:16">
      <c r="A12" s="16" t="s">
        <v>193</v>
      </c>
      <c r="H12" s="16" t="s">
        <v>59</v>
      </c>
    </row>
    <row r="14" spans="1:16">
      <c r="B14" s="16" t="s">
        <v>191</v>
      </c>
      <c r="C14" s="76" t="s">
        <v>207</v>
      </c>
      <c r="D14" s="76" t="s">
        <v>30</v>
      </c>
      <c r="E14" s="76" t="s">
        <v>31</v>
      </c>
      <c r="F14" s="76" t="s">
        <v>33</v>
      </c>
      <c r="G14" s="16"/>
      <c r="H14" s="16"/>
      <c r="I14" s="16" t="s">
        <v>50</v>
      </c>
      <c r="J14" s="16" t="s">
        <v>49</v>
      </c>
      <c r="K14" s="16" t="s">
        <v>48</v>
      </c>
      <c r="L14" s="16" t="s">
        <v>51</v>
      </c>
      <c r="M14" s="16" t="s">
        <v>53</v>
      </c>
      <c r="N14" s="16" t="s">
        <v>52</v>
      </c>
      <c r="O14" s="16" t="s">
        <v>171</v>
      </c>
      <c r="P14" s="16" t="s">
        <v>172</v>
      </c>
    </row>
    <row r="15" spans="1:16">
      <c r="B15" s="16"/>
      <c r="C15" s="16" t="s">
        <v>199</v>
      </c>
      <c r="D15">
        <f t="shared" ref="D15:D20" si="0">AVERAGE(I15:P15)</f>
        <v>100.00000000000003</v>
      </c>
      <c r="E15" s="75">
        <f t="shared" ref="E15:E20" si="1">STDEV(I15:P15)</f>
        <v>2.4828336786542415</v>
      </c>
      <c r="F15">
        <f t="shared" ref="F15:F20" si="2">COUNT(I15:P15)</f>
        <v>8</v>
      </c>
      <c r="I15">
        <v>99.872634521599153</v>
      </c>
      <c r="J15">
        <v>99.661982139186279</v>
      </c>
      <c r="K15">
        <v>97.826157187282632</v>
      </c>
      <c r="L15">
        <v>95.622114287401942</v>
      </c>
      <c r="M15">
        <v>101.80209500967747</v>
      </c>
      <c r="N15">
        <v>101.47120421212621</v>
      </c>
      <c r="O15">
        <v>100.0403451300395</v>
      </c>
      <c r="P15">
        <v>103.70346751268693</v>
      </c>
    </row>
    <row r="16" spans="1:16">
      <c r="B16" s="16"/>
      <c r="C16" s="16" t="s">
        <v>200</v>
      </c>
      <c r="D16" s="56">
        <f t="shared" si="0"/>
        <v>100</v>
      </c>
      <c r="E16" s="75">
        <f t="shared" si="1"/>
        <v>6.6802614275096293</v>
      </c>
      <c r="F16">
        <f t="shared" si="2"/>
        <v>8</v>
      </c>
      <c r="I16">
        <v>103.2692619270581</v>
      </c>
      <c r="J16">
        <v>114.29770755470247</v>
      </c>
      <c r="K16">
        <v>96.911291643957554</v>
      </c>
      <c r="L16">
        <v>92.095006590098592</v>
      </c>
      <c r="M16">
        <v>95.393897938617727</v>
      </c>
      <c r="N16">
        <v>99.658405004283622</v>
      </c>
      <c r="O16">
        <v>100.32422629505849</v>
      </c>
      <c r="P16">
        <v>98.050203046223459</v>
      </c>
    </row>
    <row r="17" spans="2:16">
      <c r="B17" s="16"/>
      <c r="C17" s="16" t="s">
        <v>201</v>
      </c>
      <c r="D17" s="56">
        <f t="shared" si="0"/>
        <v>100</v>
      </c>
      <c r="E17" s="75">
        <f t="shared" si="1"/>
        <v>3.0413995396147517</v>
      </c>
      <c r="F17">
        <f t="shared" si="2"/>
        <v>8</v>
      </c>
      <c r="I17">
        <v>101.9265976899692</v>
      </c>
      <c r="J17">
        <v>103.73165425318984</v>
      </c>
      <c r="K17">
        <v>101.44806264364833</v>
      </c>
      <c r="L17">
        <v>97.876819588556444</v>
      </c>
      <c r="M17">
        <v>94.630631316633938</v>
      </c>
      <c r="N17">
        <v>97.416386942233984</v>
      </c>
      <c r="O17">
        <v>100.94003767503739</v>
      </c>
      <c r="P17">
        <v>102.02980989073087</v>
      </c>
    </row>
    <row r="18" spans="2:16">
      <c r="B18" s="16"/>
      <c r="C18" s="16" t="s">
        <v>202</v>
      </c>
      <c r="D18" s="56">
        <f t="shared" si="0"/>
        <v>99.999999999999986</v>
      </c>
      <c r="E18" s="75">
        <f t="shared" si="1"/>
        <v>16.258756693701635</v>
      </c>
      <c r="F18">
        <f t="shared" si="2"/>
        <v>8</v>
      </c>
      <c r="I18">
        <v>88.808988982110151</v>
      </c>
      <c r="J18">
        <v>115.15376186705527</v>
      </c>
      <c r="K18">
        <v>96.594352925183699</v>
      </c>
      <c r="L18">
        <v>98.860684180069697</v>
      </c>
      <c r="M18">
        <v>66.99340723123467</v>
      </c>
      <c r="N18">
        <v>110.74095176309453</v>
      </c>
      <c r="O18">
        <v>108.5219375346788</v>
      </c>
      <c r="P18">
        <v>114.3259155165731</v>
      </c>
    </row>
    <row r="19" spans="2:16">
      <c r="B19" s="16"/>
      <c r="C19" s="16" t="s">
        <v>203</v>
      </c>
      <c r="D19" s="56">
        <f t="shared" si="0"/>
        <v>99.999999999999986</v>
      </c>
      <c r="E19" s="75">
        <f t="shared" si="1"/>
        <v>3.5930933399852654</v>
      </c>
      <c r="F19">
        <f t="shared" si="2"/>
        <v>8</v>
      </c>
      <c r="I19">
        <v>99.149194869492248</v>
      </c>
      <c r="J19">
        <v>102.61425389526119</v>
      </c>
      <c r="K19">
        <v>100.45248113481523</v>
      </c>
      <c r="L19">
        <v>107.2504673368459</v>
      </c>
      <c r="M19">
        <v>96.813276219466431</v>
      </c>
      <c r="N19">
        <v>98.888515156730747</v>
      </c>
      <c r="O19">
        <v>95.788893725098745</v>
      </c>
      <c r="P19">
        <v>99.042917662289412</v>
      </c>
    </row>
    <row r="20" spans="2:16">
      <c r="B20" s="16"/>
      <c r="C20" s="16" t="s">
        <v>204</v>
      </c>
      <c r="D20" s="56">
        <f t="shared" si="0"/>
        <v>99.999999999999986</v>
      </c>
      <c r="E20" s="75">
        <f t="shared" si="1"/>
        <v>4.5126038708204481</v>
      </c>
      <c r="F20">
        <f t="shared" si="2"/>
        <v>8</v>
      </c>
      <c r="I20">
        <v>105.92316613479035</v>
      </c>
      <c r="J20">
        <v>98.060304392683747</v>
      </c>
      <c r="K20">
        <v>104.00417277533195</v>
      </c>
      <c r="L20">
        <v>97.8288388421457</v>
      </c>
      <c r="M20">
        <v>98.052395692967636</v>
      </c>
      <c r="N20">
        <v>92.375458299650475</v>
      </c>
      <c r="O20">
        <v>104.52095462664846</v>
      </c>
      <c r="P20">
        <v>99.234709235781665</v>
      </c>
    </row>
    <row r="21" spans="2:16">
      <c r="B21" s="16"/>
      <c r="C21" s="16"/>
      <c r="D21" s="56"/>
      <c r="E21" s="75"/>
    </row>
    <row r="22" spans="2:16">
      <c r="B22" s="16" t="s">
        <v>20</v>
      </c>
      <c r="C22" s="16"/>
      <c r="D22" s="56"/>
      <c r="E22" s="75"/>
      <c r="I22" s="16" t="s">
        <v>50</v>
      </c>
      <c r="J22" s="16" t="s">
        <v>49</v>
      </c>
      <c r="K22" s="16" t="s">
        <v>48</v>
      </c>
      <c r="L22" s="16" t="s">
        <v>51</v>
      </c>
      <c r="M22" s="16" t="s">
        <v>53</v>
      </c>
      <c r="N22" s="16" t="s">
        <v>52</v>
      </c>
      <c r="O22" s="16" t="s">
        <v>171</v>
      </c>
      <c r="P22" s="16" t="s">
        <v>172</v>
      </c>
    </row>
    <row r="23" spans="2:16">
      <c r="B23" s="16"/>
      <c r="C23" s="16" t="s">
        <v>199</v>
      </c>
      <c r="D23" s="75">
        <f t="shared" ref="D23:D28" si="3">AVERAGE(I23:P23)</f>
        <v>87.140000000000015</v>
      </c>
      <c r="E23" s="75">
        <f t="shared" ref="E23:E28" si="4">STDEV(I23:P23)</f>
        <v>2.662373735113635</v>
      </c>
      <c r="F23">
        <f t="shared" ref="F23:F28" si="5">COUNT(I23:P23)</f>
        <v>8</v>
      </c>
      <c r="I23">
        <v>88.012708681900293</v>
      </c>
      <c r="J23">
        <v>89.49857457261308</v>
      </c>
      <c r="K23">
        <v>86.622161991280848</v>
      </c>
      <c r="L23">
        <v>85.899421933569897</v>
      </c>
      <c r="M23">
        <v>83.499678286049274</v>
      </c>
      <c r="N23">
        <v>83.650467525836049</v>
      </c>
      <c r="O23">
        <v>90.136455791579294</v>
      </c>
      <c r="P23">
        <v>89.80053121717124</v>
      </c>
    </row>
    <row r="24" spans="2:16">
      <c r="B24" s="16"/>
      <c r="C24" s="16" t="s">
        <v>200</v>
      </c>
      <c r="D24" s="75">
        <f t="shared" si="3"/>
        <v>102.16100000000002</v>
      </c>
      <c r="E24" s="75">
        <f t="shared" si="4"/>
        <v>21.142615724696658</v>
      </c>
      <c r="F24">
        <f t="shared" si="5"/>
        <v>8</v>
      </c>
      <c r="I24">
        <v>91.006684788533875</v>
      </c>
      <c r="J24">
        <v>95.356762348269982</v>
      </c>
      <c r="K24">
        <v>115.38094258767936</v>
      </c>
      <c r="L24">
        <v>81.401168618848786</v>
      </c>
      <c r="M24">
        <v>90.463319562414256</v>
      </c>
      <c r="N24">
        <v>101.45047872189627</v>
      </c>
      <c r="O24">
        <v>148.47140618851512</v>
      </c>
      <c r="P24">
        <v>93.757237183842449</v>
      </c>
    </row>
    <row r="25" spans="2:16">
      <c r="B25" s="16"/>
      <c r="C25" s="16" t="s">
        <v>201</v>
      </c>
      <c r="D25" s="75">
        <f t="shared" si="3"/>
        <v>92.931000000000012</v>
      </c>
      <c r="E25" s="75">
        <f t="shared" si="4"/>
        <v>2.9154475774741733</v>
      </c>
      <c r="F25">
        <f t="shared" si="5"/>
        <v>8</v>
      </c>
      <c r="I25">
        <v>90.657695608501882</v>
      </c>
      <c r="J25">
        <v>89.472862954517794</v>
      </c>
      <c r="K25">
        <v>95.335357738432563</v>
      </c>
      <c r="L25">
        <v>96.582096459450284</v>
      </c>
      <c r="M25">
        <v>93.166299962658542</v>
      </c>
      <c r="N25">
        <v>96.3418867458617</v>
      </c>
      <c r="O25">
        <v>92.30421162275853</v>
      </c>
      <c r="P25">
        <v>89.587588907818684</v>
      </c>
    </row>
    <row r="26" spans="2:16">
      <c r="B26" s="16"/>
      <c r="C26" s="16" t="s">
        <v>202</v>
      </c>
      <c r="D26" s="75">
        <f t="shared" si="3"/>
        <v>93.230000000000018</v>
      </c>
      <c r="E26" s="75">
        <f t="shared" si="4"/>
        <v>19.710663738888726</v>
      </c>
      <c r="F26">
        <f t="shared" si="5"/>
        <v>8</v>
      </c>
      <c r="I26">
        <v>79.653590536482852</v>
      </c>
      <c r="J26">
        <v>85.975332279018403</v>
      </c>
      <c r="K26">
        <v>109.27046292593722</v>
      </c>
      <c r="L26">
        <v>114.06447433631917</v>
      </c>
      <c r="M26">
        <v>85.066424457393211</v>
      </c>
      <c r="N26">
        <v>62.002390279914835</v>
      </c>
      <c r="O26">
        <v>120.34540172161695</v>
      </c>
      <c r="P26">
        <v>89.461923463317405</v>
      </c>
    </row>
    <row r="27" spans="2:16">
      <c r="B27" s="16"/>
      <c r="C27" s="16" t="s">
        <v>203</v>
      </c>
      <c r="D27" s="75">
        <f t="shared" si="3"/>
        <v>96.986999999999966</v>
      </c>
      <c r="E27" s="75">
        <f t="shared" si="4"/>
        <v>4.6369526727856636</v>
      </c>
      <c r="F27">
        <f t="shared" si="5"/>
        <v>8</v>
      </c>
      <c r="I27">
        <v>100.83712670964982</v>
      </c>
      <c r="J27">
        <v>98.068102753296358</v>
      </c>
      <c r="K27">
        <v>99.896017355468942</v>
      </c>
      <c r="L27">
        <v>89.089652353870065</v>
      </c>
      <c r="M27">
        <v>97.74245915564758</v>
      </c>
      <c r="N27">
        <v>98.039386302166577</v>
      </c>
      <c r="O27">
        <v>101.61052671662155</v>
      </c>
      <c r="P27">
        <v>90.612728653278992</v>
      </c>
    </row>
    <row r="28" spans="2:16">
      <c r="B28" s="16"/>
      <c r="C28" s="16" t="s">
        <v>204</v>
      </c>
      <c r="D28" s="75">
        <f t="shared" si="3"/>
        <v>5.7990000000000013</v>
      </c>
      <c r="E28" s="75">
        <f t="shared" si="4"/>
        <v>1.5370584020472056</v>
      </c>
      <c r="F28">
        <f t="shared" si="5"/>
        <v>8</v>
      </c>
      <c r="I28">
        <v>7.0760695395001729</v>
      </c>
      <c r="J28">
        <v>6.0721592514664824</v>
      </c>
      <c r="K28">
        <v>4.3458811396461572</v>
      </c>
      <c r="L28">
        <v>3.5127516270535439</v>
      </c>
      <c r="M28">
        <v>5.014607368291208</v>
      </c>
      <c r="N28">
        <v>5.6437051803321401</v>
      </c>
      <c r="O28">
        <v>6.3735475341955947</v>
      </c>
      <c r="P28">
        <v>8.3532783595147091</v>
      </c>
    </row>
    <row r="29" spans="2:16">
      <c r="B29" s="16"/>
      <c r="C29" s="16"/>
      <c r="D29" s="75"/>
      <c r="E29" s="75"/>
    </row>
    <row r="30" spans="2:16">
      <c r="B30" s="16" t="s">
        <v>205</v>
      </c>
      <c r="C30" s="16"/>
      <c r="D30" s="75"/>
      <c r="E30" s="75"/>
      <c r="I30" s="16" t="s">
        <v>50</v>
      </c>
      <c r="J30" s="16" t="s">
        <v>49</v>
      </c>
      <c r="K30" s="16" t="s">
        <v>48</v>
      </c>
      <c r="L30" s="16" t="s">
        <v>51</v>
      </c>
      <c r="M30" s="16" t="s">
        <v>53</v>
      </c>
      <c r="N30" s="16" t="s">
        <v>52</v>
      </c>
      <c r="O30" s="16" t="s">
        <v>171</v>
      </c>
      <c r="P30" s="16" t="s">
        <v>172</v>
      </c>
    </row>
    <row r="31" spans="2:16">
      <c r="B31" s="16"/>
      <c r="C31" s="16" t="s">
        <v>199</v>
      </c>
      <c r="D31" s="75">
        <f t="shared" ref="D31:D36" si="6">AVERAGE(I31:P31)</f>
        <v>8.5379999999999967</v>
      </c>
      <c r="E31" s="75">
        <f t="shared" ref="E31:E36" si="7">STDEV(I31:P31)</f>
        <v>5.3119133071445965</v>
      </c>
      <c r="F31">
        <f t="shared" ref="F31:F36" si="8">COUNT(I31:P31)</f>
        <v>8</v>
      </c>
      <c r="I31">
        <v>7.9018219633427318</v>
      </c>
      <c r="J31">
        <v>9.1399636524540728</v>
      </c>
      <c r="K31">
        <v>12.963117628452524</v>
      </c>
      <c r="L31">
        <v>9.6301303775892126</v>
      </c>
      <c r="M31">
        <v>8.2192048901087809</v>
      </c>
      <c r="N31">
        <v>14.44741994597252</v>
      </c>
      <c r="O31">
        <v>9.3113860255525882</v>
      </c>
      <c r="P31">
        <v>-3.3090444834724462</v>
      </c>
    </row>
    <row r="32" spans="2:16">
      <c r="B32" s="16"/>
      <c r="C32" s="16" t="s">
        <v>200</v>
      </c>
      <c r="D32" s="75">
        <f t="shared" si="6"/>
        <v>0.88599999999999923</v>
      </c>
      <c r="E32" s="75">
        <f t="shared" si="7"/>
        <v>12.596023038833618</v>
      </c>
      <c r="F32">
        <f t="shared" si="8"/>
        <v>8</v>
      </c>
      <c r="I32">
        <v>-1.1185729293801807</v>
      </c>
      <c r="J32">
        <v>-13.060926845645405</v>
      </c>
      <c r="K32">
        <v>-4.9522587618621872</v>
      </c>
      <c r="L32">
        <v>-4.7295855999159464</v>
      </c>
      <c r="M32">
        <v>-7.0692422769548884</v>
      </c>
      <c r="N32">
        <v>12.212808497385399</v>
      </c>
      <c r="O32">
        <v>-0.62614862414149963</v>
      </c>
      <c r="P32">
        <v>26.431926540514702</v>
      </c>
    </row>
    <row r="33" spans="2:16">
      <c r="B33" s="16"/>
      <c r="C33" s="16" t="s">
        <v>201</v>
      </c>
      <c r="D33" s="75">
        <f t="shared" si="6"/>
        <v>6.0010000000000012</v>
      </c>
      <c r="E33" s="75">
        <f t="shared" si="7"/>
        <v>8.4814002981413665</v>
      </c>
      <c r="F33">
        <f t="shared" si="8"/>
        <v>8</v>
      </c>
      <c r="I33">
        <v>20.114268068936735</v>
      </c>
      <c r="J33">
        <v>3.7714589181462368</v>
      </c>
      <c r="K33">
        <v>14.995538626092145</v>
      </c>
      <c r="L33">
        <v>6.8367468567775225</v>
      </c>
      <c r="M33">
        <v>6.6541418600404896</v>
      </c>
      <c r="N33">
        <v>-4.204511494353727</v>
      </c>
      <c r="O33">
        <v>-4.5099361349243532</v>
      </c>
      <c r="P33">
        <v>4.3502932992849566</v>
      </c>
    </row>
    <row r="34" spans="2:16">
      <c r="B34" s="16"/>
      <c r="C34" s="16" t="s">
        <v>202</v>
      </c>
      <c r="D34" s="75">
        <f t="shared" si="6"/>
        <v>6.9369999999999994</v>
      </c>
      <c r="E34" s="75">
        <f t="shared" si="7"/>
        <v>6.1059871645166606</v>
      </c>
      <c r="F34">
        <f t="shared" si="8"/>
        <v>8</v>
      </c>
      <c r="I34">
        <v>5.3140175581466504</v>
      </c>
      <c r="J34">
        <v>6.3936516374314101</v>
      </c>
      <c r="K34">
        <v>7.9294455678361988</v>
      </c>
      <c r="L34">
        <v>6.6280064281587769</v>
      </c>
      <c r="M34">
        <v>15.524626421104131</v>
      </c>
      <c r="N34">
        <v>14.447918536968441</v>
      </c>
      <c r="O34">
        <v>2.7915834674829547</v>
      </c>
      <c r="P34">
        <v>-3.5332496171285621</v>
      </c>
    </row>
    <row r="35" spans="2:16">
      <c r="B35" s="16"/>
      <c r="C35" s="16" t="s">
        <v>203</v>
      </c>
      <c r="D35" s="75">
        <f t="shared" si="6"/>
        <v>1.9530000000000005</v>
      </c>
      <c r="E35" s="75">
        <f t="shared" si="7"/>
        <v>2.3159651661197111</v>
      </c>
      <c r="F35">
        <f t="shared" si="8"/>
        <v>8</v>
      </c>
      <c r="I35">
        <v>2.2444327771992891</v>
      </c>
      <c r="J35">
        <v>0.79560738928093522</v>
      </c>
      <c r="K35">
        <v>5.4221139606485016</v>
      </c>
      <c r="L35">
        <v>-2.2604140850686294</v>
      </c>
      <c r="M35">
        <v>1.1156860911072233</v>
      </c>
      <c r="N35">
        <v>2.4945477901091602</v>
      </c>
      <c r="O35">
        <v>4.2332141568800967</v>
      </c>
      <c r="P35">
        <v>1.5788119198434261</v>
      </c>
    </row>
    <row r="36" spans="2:16">
      <c r="B36" s="16"/>
      <c r="C36" s="16" t="s">
        <v>204</v>
      </c>
      <c r="D36" s="75">
        <f t="shared" si="6"/>
        <v>0.95799999999999996</v>
      </c>
      <c r="E36" s="75">
        <f t="shared" si="7"/>
        <v>1.7449376335445863</v>
      </c>
      <c r="F36">
        <f t="shared" si="8"/>
        <v>8</v>
      </c>
      <c r="I36">
        <v>-1.883675273395969</v>
      </c>
      <c r="J36">
        <v>3.8662872430983688</v>
      </c>
      <c r="K36">
        <v>-0.15165746910551503</v>
      </c>
      <c r="L36">
        <v>-0.28989990416380129</v>
      </c>
      <c r="M36">
        <v>0.89591416044642846</v>
      </c>
      <c r="N36">
        <v>1.8033396335738223</v>
      </c>
      <c r="O36">
        <v>1.4503273971455692</v>
      </c>
      <c r="P36">
        <v>1.973364212401095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"/>
  <sheetViews>
    <sheetView topLeftCell="A69" workbookViewId="0">
      <selection activeCell="S24" sqref="S24"/>
    </sheetView>
  </sheetViews>
  <sheetFormatPr baseColWidth="10" defaultColWidth="7.5" defaultRowHeight="14" x14ac:dyDescent="0"/>
  <cols>
    <col min="1" max="1" width="7.5" style="1"/>
    <col min="2" max="2" width="9.1640625" style="1" customWidth="1"/>
    <col min="3" max="16384" width="7.5" style="1"/>
  </cols>
  <sheetData>
    <row r="1" spans="1:14">
      <c r="A1" s="1" t="s">
        <v>69</v>
      </c>
    </row>
    <row r="2" spans="1:14">
      <c r="A2" s="1" t="s">
        <v>60</v>
      </c>
    </row>
    <row r="4" spans="1:14">
      <c r="A4" s="7" t="s">
        <v>61</v>
      </c>
    </row>
    <row r="5" spans="1:14">
      <c r="A5" s="1" t="s">
        <v>56</v>
      </c>
    </row>
    <row r="6" spans="1:14">
      <c r="B6" s="1" t="s">
        <v>57</v>
      </c>
    </row>
    <row r="7" spans="1:14">
      <c r="B7" s="1" t="s">
        <v>58</v>
      </c>
    </row>
    <row r="9" spans="1:14">
      <c r="B9" s="5" t="s">
        <v>63</v>
      </c>
    </row>
    <row r="10" spans="1:14">
      <c r="C10" s="5" t="s">
        <v>9</v>
      </c>
      <c r="D10" s="5" t="s">
        <v>10</v>
      </c>
      <c r="E10" s="5" t="s">
        <v>11</v>
      </c>
      <c r="F10" s="5" t="s">
        <v>12</v>
      </c>
      <c r="G10" s="5" t="s">
        <v>13</v>
      </c>
      <c r="H10" s="5" t="s">
        <v>19</v>
      </c>
      <c r="I10" s="5" t="s">
        <v>20</v>
      </c>
      <c r="J10" s="5" t="s">
        <v>21</v>
      </c>
      <c r="K10" s="5" t="s">
        <v>22</v>
      </c>
      <c r="L10" s="5" t="s">
        <v>23</v>
      </c>
      <c r="M10" s="5" t="s">
        <v>24</v>
      </c>
      <c r="N10" s="5" t="s">
        <v>25</v>
      </c>
    </row>
    <row r="11" spans="1:14">
      <c r="B11" s="5" t="s">
        <v>50</v>
      </c>
      <c r="C11" s="1">
        <v>11.614486138403418</v>
      </c>
      <c r="D11" s="1">
        <v>6.4416926551517673</v>
      </c>
      <c r="E11" s="1">
        <v>52.239618899911903</v>
      </c>
      <c r="F11" s="1">
        <v>149.62356560944323</v>
      </c>
      <c r="G11" s="1">
        <v>209.41124558508932</v>
      </c>
      <c r="H11" s="1">
        <v>14.060475241299123</v>
      </c>
      <c r="I11" s="1">
        <v>16.443717232149321</v>
      </c>
      <c r="J11" s="1">
        <v>119.39881044642729</v>
      </c>
      <c r="K11" s="1">
        <v>41.783036664662177</v>
      </c>
      <c r="L11" s="1">
        <v>136.77288255958493</v>
      </c>
      <c r="M11" s="1">
        <v>6.3826348619054745</v>
      </c>
      <c r="N11" s="1">
        <v>6.4120957658516131</v>
      </c>
    </row>
    <row r="12" spans="1:14">
      <c r="B12" s="5" t="s">
        <v>49</v>
      </c>
      <c r="C12" s="1">
        <v>9.84011105761134</v>
      </c>
      <c r="D12" s="1">
        <v>6.6221650370176111</v>
      </c>
      <c r="E12" s="1">
        <v>51.286138399136398</v>
      </c>
      <c r="F12" s="1">
        <v>254.09727055493019</v>
      </c>
      <c r="G12" s="1">
        <v>137.72094688939447</v>
      </c>
      <c r="H12" s="1">
        <v>12.531411749414149</v>
      </c>
      <c r="I12" s="1">
        <v>14.554590805819664</v>
      </c>
      <c r="J12" s="1">
        <v>25.585858869056455</v>
      </c>
      <c r="K12" s="1">
        <v>51.168183554030655</v>
      </c>
      <c r="L12" s="1">
        <v>125.89254117941671</v>
      </c>
      <c r="M12" s="1">
        <v>4.7533522594280404</v>
      </c>
      <c r="N12" s="1">
        <v>2.9580124665515415</v>
      </c>
    </row>
    <row r="13" spans="1:14">
      <c r="B13" s="5" t="s">
        <v>48</v>
      </c>
      <c r="C13" s="1">
        <v>13.243415351946625</v>
      </c>
      <c r="D13" s="1">
        <v>9.2257142715476164</v>
      </c>
      <c r="E13" s="1">
        <v>80.53784411990658</v>
      </c>
      <c r="F13" s="1">
        <v>220.29264630534556</v>
      </c>
      <c r="G13" s="1">
        <v>281.83829312644542</v>
      </c>
      <c r="H13" s="1">
        <v>13.645831365889222</v>
      </c>
      <c r="I13" s="1">
        <v>14.487718535447575</v>
      </c>
      <c r="J13" s="1">
        <v>32.50872973854338</v>
      </c>
      <c r="K13" s="1">
        <v>65.917389524432025</v>
      </c>
      <c r="L13" s="1">
        <v>195.8844673505989</v>
      </c>
      <c r="M13" s="1">
        <v>7.9983425500702641</v>
      </c>
      <c r="N13" s="1">
        <v>9.7498963771738616</v>
      </c>
    </row>
    <row r="14" spans="1:14">
      <c r="B14" s="5" t="s">
        <v>51</v>
      </c>
      <c r="D14" s="1">
        <v>8.4139514164519422</v>
      </c>
      <c r="M14" s="1">
        <v>4.4258837236262591</v>
      </c>
    </row>
    <row r="15" spans="1:14">
      <c r="B15" s="5" t="s">
        <v>53</v>
      </c>
      <c r="D15" s="1">
        <v>8.4333475776427491</v>
      </c>
    </row>
    <row r="16" spans="1:14">
      <c r="B16" s="5" t="s">
        <v>52</v>
      </c>
      <c r="D16" s="1">
        <v>8.5703784523036877</v>
      </c>
    </row>
    <row r="18" spans="1:19">
      <c r="C18" s="5" t="s">
        <v>9</v>
      </c>
      <c r="D18" s="5" t="s">
        <v>10</v>
      </c>
      <c r="E18" s="5" t="s">
        <v>11</v>
      </c>
      <c r="F18" s="5" t="s">
        <v>12</v>
      </c>
      <c r="G18" s="5" t="s">
        <v>13</v>
      </c>
      <c r="H18" s="5" t="s">
        <v>19</v>
      </c>
      <c r="I18" s="5" t="s">
        <v>20</v>
      </c>
      <c r="J18" s="5" t="s">
        <v>21</v>
      </c>
      <c r="K18" s="5" t="s">
        <v>22</v>
      </c>
      <c r="L18" s="5" t="s">
        <v>23</v>
      </c>
      <c r="M18" s="5" t="s">
        <v>24</v>
      </c>
      <c r="N18" s="5" t="s">
        <v>25</v>
      </c>
    </row>
    <row r="19" spans="1:19">
      <c r="B19" s="5" t="s">
        <v>30</v>
      </c>
      <c r="C19" s="1">
        <f>AVERAGE(C11:C16)</f>
        <v>11.566004182653794</v>
      </c>
      <c r="D19" s="1">
        <f t="shared" ref="D19:N19" si="0">AVERAGE(D11:D16)</f>
        <v>7.9512082350192292</v>
      </c>
      <c r="E19" s="1">
        <f t="shared" si="0"/>
        <v>61.354533806318294</v>
      </c>
      <c r="F19" s="1">
        <f t="shared" si="0"/>
        <v>208.00449415657297</v>
      </c>
      <c r="G19" s="1">
        <f t="shared" si="0"/>
        <v>209.65682853364305</v>
      </c>
      <c r="H19" s="1">
        <f t="shared" si="0"/>
        <v>13.412572785534165</v>
      </c>
      <c r="I19" s="1">
        <f t="shared" si="0"/>
        <v>15.162008857805519</v>
      </c>
      <c r="J19" s="1">
        <f t="shared" si="0"/>
        <v>59.164466351342377</v>
      </c>
      <c r="K19" s="1">
        <f t="shared" si="0"/>
        <v>52.956203247708288</v>
      </c>
      <c r="L19" s="1">
        <f t="shared" si="0"/>
        <v>152.84996369653354</v>
      </c>
      <c r="M19" s="1">
        <f t="shared" si="0"/>
        <v>5.8900533487575091</v>
      </c>
      <c r="N19" s="1">
        <f t="shared" si="0"/>
        <v>6.3733348698590051</v>
      </c>
    </row>
    <row r="20" spans="1:19">
      <c r="B20" s="5" t="s">
        <v>31</v>
      </c>
      <c r="C20" s="1">
        <f>STDEV(C11:C16)</f>
        <v>1.7021700575986083</v>
      </c>
      <c r="D20" s="1">
        <f t="shared" ref="D20:N20" si="1">STDEV(D11:D16)</f>
        <v>1.140115792435515</v>
      </c>
      <c r="E20" s="1">
        <f t="shared" si="1"/>
        <v>16.620073020504684</v>
      </c>
      <c r="F20" s="1">
        <f t="shared" si="1"/>
        <v>53.3098280684031</v>
      </c>
      <c r="G20" s="1">
        <f t="shared" si="1"/>
        <v>72.058986981784599</v>
      </c>
      <c r="H20" s="1">
        <f t="shared" si="1"/>
        <v>0.79076922331095456</v>
      </c>
      <c r="I20" s="1">
        <f t="shared" si="1"/>
        <v>1.1104954942652634</v>
      </c>
      <c r="J20" s="1">
        <f t="shared" si="1"/>
        <v>52.279189853064061</v>
      </c>
      <c r="K20" s="1">
        <f t="shared" si="1"/>
        <v>12.166121313249489</v>
      </c>
      <c r="L20" s="1">
        <f t="shared" si="1"/>
        <v>37.663932823074518</v>
      </c>
      <c r="M20" s="1">
        <f t="shared" si="1"/>
        <v>1.6455396238627351</v>
      </c>
      <c r="N20" s="1">
        <f t="shared" si="1"/>
        <v>3.3961078559339377</v>
      </c>
    </row>
    <row r="21" spans="1:19">
      <c r="B21" s="5" t="s">
        <v>32</v>
      </c>
      <c r="C21" s="1">
        <f>C20/SQRT(C22)</f>
        <v>0.98274834096107733</v>
      </c>
      <c r="D21" s="1">
        <f t="shared" ref="D21:N21" si="2">D20/SQRT(D22)</f>
        <v>0.4654503231926515</v>
      </c>
      <c r="E21" s="1">
        <f t="shared" si="2"/>
        <v>9.5956036323396159</v>
      </c>
      <c r="F21" s="1">
        <f t="shared" si="2"/>
        <v>30.778443585745197</v>
      </c>
      <c r="G21" s="1">
        <f t="shared" si="2"/>
        <v>41.60327553146508</v>
      </c>
      <c r="H21" s="1">
        <f t="shared" si="2"/>
        <v>0.45655082394545093</v>
      </c>
      <c r="I21" s="1">
        <f t="shared" si="2"/>
        <v>0.64114487254791641</v>
      </c>
      <c r="J21" s="1">
        <f t="shared" si="2"/>
        <v>30.183404334682088</v>
      </c>
      <c r="K21" s="1">
        <f t="shared" si="2"/>
        <v>7.0241134151982365</v>
      </c>
      <c r="L21" s="1">
        <f t="shared" si="2"/>
        <v>21.745281754142056</v>
      </c>
      <c r="M21" s="1">
        <f t="shared" si="2"/>
        <v>0.82276981193136756</v>
      </c>
      <c r="N21" s="1">
        <f t="shared" si="2"/>
        <v>1.9607437848204619</v>
      </c>
    </row>
    <row r="22" spans="1:19">
      <c r="B22" s="5" t="s">
        <v>33</v>
      </c>
      <c r="C22" s="1">
        <f>COUNT(C11:C16)</f>
        <v>3</v>
      </c>
      <c r="D22" s="1">
        <f t="shared" ref="D22:N22" si="3">COUNT(D11:D16)</f>
        <v>6</v>
      </c>
      <c r="E22" s="1">
        <f t="shared" si="3"/>
        <v>3</v>
      </c>
      <c r="F22" s="1">
        <f t="shared" si="3"/>
        <v>3</v>
      </c>
      <c r="G22" s="1">
        <f t="shared" si="3"/>
        <v>3</v>
      </c>
      <c r="H22" s="1">
        <f t="shared" si="3"/>
        <v>3</v>
      </c>
      <c r="I22" s="1">
        <f t="shared" si="3"/>
        <v>3</v>
      </c>
      <c r="J22" s="1">
        <f t="shared" si="3"/>
        <v>3</v>
      </c>
      <c r="K22" s="1">
        <f t="shared" si="3"/>
        <v>3</v>
      </c>
      <c r="L22" s="1">
        <f t="shared" si="3"/>
        <v>3</v>
      </c>
      <c r="M22" s="1">
        <f t="shared" si="3"/>
        <v>4</v>
      </c>
      <c r="N22" s="1">
        <f t="shared" si="3"/>
        <v>3</v>
      </c>
    </row>
    <row r="24" spans="1:19">
      <c r="A24" s="7" t="s">
        <v>62</v>
      </c>
    </row>
    <row r="25" spans="1:19">
      <c r="A25" s="1" t="s">
        <v>64</v>
      </c>
    </row>
    <row r="26" spans="1:19">
      <c r="A26" s="1" t="s">
        <v>67</v>
      </c>
    </row>
    <row r="28" spans="1:19">
      <c r="C28" s="5" t="s">
        <v>9</v>
      </c>
      <c r="D28" s="5" t="s">
        <v>10</v>
      </c>
      <c r="E28" s="5" t="s">
        <v>11</v>
      </c>
      <c r="F28" s="5" t="s">
        <v>12</v>
      </c>
      <c r="G28" s="5" t="s">
        <v>13</v>
      </c>
      <c r="H28" s="5" t="s">
        <v>19</v>
      </c>
      <c r="I28" s="5" t="s">
        <v>20</v>
      </c>
      <c r="J28" s="5" t="s">
        <v>21</v>
      </c>
      <c r="K28" s="5" t="s">
        <v>22</v>
      </c>
      <c r="L28" s="5" t="s">
        <v>23</v>
      </c>
      <c r="M28" s="5" t="s">
        <v>24</v>
      </c>
      <c r="N28" s="5" t="s">
        <v>25</v>
      </c>
    </row>
    <row r="29" spans="1:19">
      <c r="B29" s="5" t="s">
        <v>30</v>
      </c>
      <c r="C29" s="1">
        <f>C19/(1+($S$29/$S$30))</f>
        <v>7.7106694551025292</v>
      </c>
      <c r="D29" s="1">
        <f t="shared" ref="D29:N29" si="4">D19/(1+($S$29/$S$30))</f>
        <v>5.3008054900128192</v>
      </c>
      <c r="E29" s="1">
        <f t="shared" si="4"/>
        <v>40.903022537545532</v>
      </c>
      <c r="F29" s="1">
        <f t="shared" si="4"/>
        <v>138.66966277104865</v>
      </c>
      <c r="G29" s="1">
        <f t="shared" si="4"/>
        <v>139.77121902242871</v>
      </c>
      <c r="H29" s="1">
        <f t="shared" si="4"/>
        <v>8.9417151903561098</v>
      </c>
      <c r="I29" s="1">
        <f t="shared" si="4"/>
        <v>10.108005905203679</v>
      </c>
      <c r="J29" s="1">
        <f t="shared" si="4"/>
        <v>39.442977567561584</v>
      </c>
      <c r="K29" s="1">
        <f t="shared" si="4"/>
        <v>35.304135498472192</v>
      </c>
      <c r="L29" s="1">
        <f t="shared" si="4"/>
        <v>101.89997579768902</v>
      </c>
      <c r="M29" s="1">
        <f t="shared" si="4"/>
        <v>3.9267022325050061</v>
      </c>
      <c r="N29" s="1">
        <f t="shared" si="4"/>
        <v>4.2488899132393367</v>
      </c>
      <c r="Q29" s="5" t="s">
        <v>65</v>
      </c>
      <c r="S29" s="1">
        <v>5</v>
      </c>
    </row>
    <row r="30" spans="1:19">
      <c r="B30" s="5" t="s">
        <v>31</v>
      </c>
      <c r="C30" s="1">
        <f t="shared" ref="C30:N31" si="5">C20/(1+($S$29/$S$30))</f>
        <v>1.1347800383990723</v>
      </c>
      <c r="D30" s="1">
        <f t="shared" si="5"/>
        <v>0.76007719495700998</v>
      </c>
      <c r="E30" s="1">
        <f t="shared" si="5"/>
        <v>11.080048680336455</v>
      </c>
      <c r="F30" s="1">
        <f t="shared" si="5"/>
        <v>35.539885378935402</v>
      </c>
      <c r="G30" s="1">
        <f t="shared" si="5"/>
        <v>48.039324654523064</v>
      </c>
      <c r="H30" s="1">
        <f t="shared" si="5"/>
        <v>0.52717948220730304</v>
      </c>
      <c r="I30" s="1">
        <f t="shared" si="5"/>
        <v>0.74033032951017563</v>
      </c>
      <c r="J30" s="1">
        <f t="shared" si="5"/>
        <v>34.852793235376041</v>
      </c>
      <c r="K30" s="1">
        <f t="shared" si="5"/>
        <v>8.110747542166326</v>
      </c>
      <c r="L30" s="1">
        <f t="shared" si="5"/>
        <v>25.109288548716346</v>
      </c>
      <c r="M30" s="1">
        <f t="shared" si="5"/>
        <v>1.0970264159084901</v>
      </c>
      <c r="N30" s="1">
        <f t="shared" si="5"/>
        <v>2.2640719039559585</v>
      </c>
      <c r="Q30" s="5" t="s">
        <v>66</v>
      </c>
      <c r="S30" s="1">
        <v>10</v>
      </c>
    </row>
    <row r="31" spans="1:19">
      <c r="B31" s="5" t="s">
        <v>32</v>
      </c>
      <c r="C31" s="1">
        <f t="shared" si="5"/>
        <v>0.65516556064071818</v>
      </c>
      <c r="D31" s="1">
        <f t="shared" si="5"/>
        <v>0.31030021546176767</v>
      </c>
      <c r="E31" s="1">
        <f t="shared" si="5"/>
        <v>6.3970690882264103</v>
      </c>
      <c r="F31" s="1">
        <f t="shared" si="5"/>
        <v>20.518962390496799</v>
      </c>
      <c r="G31" s="1">
        <f t="shared" si="5"/>
        <v>27.735517020976719</v>
      </c>
      <c r="H31" s="1">
        <f t="shared" si="5"/>
        <v>0.30436721596363397</v>
      </c>
      <c r="I31" s="1">
        <f t="shared" si="5"/>
        <v>0.42742991503194427</v>
      </c>
      <c r="J31" s="1">
        <f t="shared" si="5"/>
        <v>20.122269556454725</v>
      </c>
      <c r="K31" s="1">
        <f t="shared" si="5"/>
        <v>4.682742276798824</v>
      </c>
      <c r="L31" s="1">
        <f t="shared" si="5"/>
        <v>14.496854502761371</v>
      </c>
      <c r="M31" s="1">
        <f t="shared" si="5"/>
        <v>0.54851320795424507</v>
      </c>
      <c r="N31" s="1">
        <f t="shared" si="5"/>
        <v>1.3071625232136412</v>
      </c>
    </row>
    <row r="32" spans="1:19">
      <c r="B32" s="5" t="s">
        <v>33</v>
      </c>
      <c r="C32" s="1">
        <f>COUNT(C11:C16)</f>
        <v>3</v>
      </c>
      <c r="D32" s="1">
        <f t="shared" ref="D32:N32" si="6">COUNT(D11:D16)</f>
        <v>6</v>
      </c>
      <c r="E32" s="1">
        <f t="shared" si="6"/>
        <v>3</v>
      </c>
      <c r="F32" s="1">
        <f t="shared" si="6"/>
        <v>3</v>
      </c>
      <c r="G32" s="1">
        <f t="shared" si="6"/>
        <v>3</v>
      </c>
      <c r="H32" s="1">
        <f t="shared" si="6"/>
        <v>3</v>
      </c>
      <c r="I32" s="1">
        <f t="shared" si="6"/>
        <v>3</v>
      </c>
      <c r="J32" s="1">
        <f t="shared" si="6"/>
        <v>3</v>
      </c>
      <c r="K32" s="1">
        <f t="shared" si="6"/>
        <v>3</v>
      </c>
      <c r="L32" s="1">
        <f t="shared" si="6"/>
        <v>3</v>
      </c>
      <c r="M32" s="1">
        <f t="shared" si="6"/>
        <v>4</v>
      </c>
      <c r="N32" s="1">
        <f t="shared" si="6"/>
        <v>3</v>
      </c>
    </row>
    <row r="34" spans="1:14">
      <c r="A34" s="7" t="s">
        <v>59</v>
      </c>
    </row>
    <row r="35" spans="1:14">
      <c r="A35" s="1" t="s">
        <v>54</v>
      </c>
    </row>
    <row r="36" spans="1:14">
      <c r="A36" s="1" t="s">
        <v>68</v>
      </c>
    </row>
    <row r="37" spans="1:14">
      <c r="A37" s="1" t="s">
        <v>55</v>
      </c>
    </row>
    <row r="39" spans="1:14">
      <c r="A39" s="5" t="s">
        <v>92</v>
      </c>
    </row>
    <row r="41" spans="1:14">
      <c r="A41" s="5" t="s">
        <v>50</v>
      </c>
      <c r="B41" s="5" t="s">
        <v>47</v>
      </c>
      <c r="C41" s="5" t="s">
        <v>9</v>
      </c>
      <c r="D41" s="5" t="s">
        <v>10</v>
      </c>
      <c r="E41" s="5" t="s">
        <v>11</v>
      </c>
      <c r="F41" s="5" t="s">
        <v>12</v>
      </c>
      <c r="G41" s="5" t="s">
        <v>13</v>
      </c>
      <c r="H41" s="5" t="s">
        <v>19</v>
      </c>
      <c r="I41" s="5" t="s">
        <v>20</v>
      </c>
      <c r="J41" s="5" t="s">
        <v>21</v>
      </c>
      <c r="K41" s="5" t="s">
        <v>22</v>
      </c>
      <c r="L41" s="5" t="s">
        <v>23</v>
      </c>
      <c r="M41" s="5" t="s">
        <v>24</v>
      </c>
      <c r="N41" s="5" t="s">
        <v>25</v>
      </c>
    </row>
    <row r="42" spans="1:14">
      <c r="B42" s="5">
        <v>500</v>
      </c>
      <c r="C42" s="1">
        <v>4.3216118018E-3</v>
      </c>
      <c r="D42" s="1">
        <v>1.1281371476074298</v>
      </c>
      <c r="E42" s="1">
        <v>4.036122238785576</v>
      </c>
      <c r="F42" s="1">
        <v>20.206115636932033</v>
      </c>
      <c r="G42" s="1">
        <v>23.084456519597289</v>
      </c>
      <c r="H42" s="1">
        <v>1.9360236268000028</v>
      </c>
      <c r="I42" s="1">
        <v>6.1247810784474321</v>
      </c>
      <c r="J42" s="1">
        <v>16.671636424089247</v>
      </c>
      <c r="K42" s="1">
        <v>2.879089406947076</v>
      </c>
      <c r="L42" s="1">
        <v>18.001471816301127</v>
      </c>
      <c r="M42" s="1">
        <v>13.103063062064791</v>
      </c>
      <c r="N42" s="1">
        <v>15.08602575527811</v>
      </c>
    </row>
    <row r="43" spans="1:14">
      <c r="B43" s="5">
        <v>125</v>
      </c>
      <c r="C43" s="1">
        <v>4.3352788723598081</v>
      </c>
      <c r="D43" s="1">
        <v>2.2120811783527143</v>
      </c>
      <c r="E43" s="1">
        <v>20.303553664781035</v>
      </c>
      <c r="F43" s="1">
        <v>52.747981531018084</v>
      </c>
      <c r="G43" s="1">
        <v>67.19979426653083</v>
      </c>
      <c r="H43" s="1">
        <v>10.993328980529178</v>
      </c>
      <c r="I43" s="1">
        <v>9.8269256595417982</v>
      </c>
      <c r="J43" s="1">
        <v>54.263590324247602</v>
      </c>
      <c r="K43" s="1">
        <v>22.562393356315425</v>
      </c>
      <c r="L43" s="1">
        <v>50.923785841847966</v>
      </c>
      <c r="M43" s="1">
        <v>29.802552072817466</v>
      </c>
      <c r="N43" s="1">
        <v>30.884803422954278</v>
      </c>
    </row>
    <row r="44" spans="1:14">
      <c r="B44" s="5">
        <v>31.25</v>
      </c>
      <c r="C44" s="1">
        <v>21.898949824616391</v>
      </c>
      <c r="D44" s="1">
        <v>16.020400108503321</v>
      </c>
      <c r="E44" s="1">
        <v>67.012807466030083</v>
      </c>
      <c r="F44" s="1">
        <v>91.088358532449803</v>
      </c>
      <c r="G44" s="1">
        <v>95.130203836946805</v>
      </c>
      <c r="H44" s="1">
        <v>34.644994306800193</v>
      </c>
      <c r="I44" s="1">
        <v>40.15807738306691</v>
      </c>
      <c r="J44" s="1">
        <v>79.98410376829132</v>
      </c>
      <c r="K44" s="1">
        <v>61.560425672371096</v>
      </c>
      <c r="L44" s="1">
        <v>88.071684102127051</v>
      </c>
      <c r="M44" s="1">
        <v>48.542149222391927</v>
      </c>
      <c r="N44" s="1">
        <v>46.451706432588075</v>
      </c>
    </row>
    <row r="45" spans="1:14">
      <c r="B45" s="5">
        <v>7.8125</v>
      </c>
      <c r="C45" s="1">
        <v>61.644098623200982</v>
      </c>
      <c r="D45" s="1">
        <v>46.044361075921856</v>
      </c>
      <c r="E45" s="1">
        <v>115.4107756206421</v>
      </c>
      <c r="F45" s="1">
        <v>100.49643787719987</v>
      </c>
      <c r="G45" s="1">
        <v>94.039555278859098</v>
      </c>
      <c r="H45" s="1">
        <v>65.632995216059868</v>
      </c>
      <c r="I45" s="1">
        <v>73.979779860277262</v>
      </c>
      <c r="J45" s="1">
        <v>82.954128718125958</v>
      </c>
      <c r="K45" s="1">
        <v>83.325343139772826</v>
      </c>
      <c r="L45" s="1">
        <v>98.626208647897585</v>
      </c>
      <c r="M45" s="1">
        <v>52.909125274655779</v>
      </c>
      <c r="N45" s="1">
        <v>51.466342394796783</v>
      </c>
    </row>
    <row r="46" spans="1:14">
      <c r="B46" s="5">
        <v>1.953125</v>
      </c>
      <c r="C46" s="1">
        <v>92.760972772902861</v>
      </c>
      <c r="D46" s="1">
        <v>78.512060578843688</v>
      </c>
      <c r="E46" s="1">
        <v>119.75112835152851</v>
      </c>
      <c r="F46" s="1">
        <v>101.49766863168139</v>
      </c>
      <c r="G46" s="1">
        <v>93.9795656626398</v>
      </c>
      <c r="H46" s="1">
        <v>84.381376560311665</v>
      </c>
      <c r="I46" s="1">
        <v>78.679929345434346</v>
      </c>
      <c r="J46" s="1">
        <v>91.609963962106036</v>
      </c>
      <c r="K46" s="1">
        <v>91.50927567254341</v>
      </c>
      <c r="L46" s="1">
        <v>104.10091923013101</v>
      </c>
      <c r="M46" s="1">
        <v>55.530208331817512</v>
      </c>
      <c r="N46" s="1">
        <v>59.683068563977514</v>
      </c>
    </row>
    <row r="47" spans="1:14">
      <c r="B47" s="5">
        <v>0.48828125</v>
      </c>
      <c r="C47" s="1">
        <v>95.804339118283906</v>
      </c>
      <c r="D47" s="1">
        <v>89.280013999554399</v>
      </c>
      <c r="E47" s="1">
        <v>109.41445839681545</v>
      </c>
      <c r="F47" s="1">
        <v>100.12060580743649</v>
      </c>
      <c r="G47" s="1">
        <v>91.404321611801805</v>
      </c>
      <c r="H47" s="1">
        <v>84.522342678327306</v>
      </c>
      <c r="I47" s="1">
        <v>82.780692929572737</v>
      </c>
      <c r="J47" s="1">
        <v>91.262942792152558</v>
      </c>
      <c r="K47" s="1">
        <v>88.274021961226666</v>
      </c>
      <c r="L47" s="1">
        <v>102.37926881497728</v>
      </c>
      <c r="M47" s="1">
        <v>62.977457177138575</v>
      </c>
      <c r="N47" s="1">
        <v>67.721568039368719</v>
      </c>
    </row>
    <row r="48" spans="1:14">
      <c r="B48" s="5">
        <v>0.1220703125</v>
      </c>
      <c r="C48" s="1">
        <v>95.292880143144487</v>
      </c>
      <c r="D48" s="1">
        <v>95.138296427663803</v>
      </c>
      <c r="E48" s="1">
        <v>101.8673946531603</v>
      </c>
      <c r="F48" s="1">
        <v>95.210827727469095</v>
      </c>
      <c r="G48" s="1">
        <v>89.369317739743749</v>
      </c>
      <c r="H48" s="1">
        <v>91.070071363542311</v>
      </c>
      <c r="I48" s="1">
        <v>87.078476938597305</v>
      </c>
      <c r="J48" s="1">
        <v>87.958788327971575</v>
      </c>
      <c r="K48" s="1">
        <v>87.127537549751239</v>
      </c>
      <c r="L48" s="1">
        <v>96.452243016394533</v>
      </c>
      <c r="M48" s="1">
        <v>75.994544375426116</v>
      </c>
      <c r="N48" s="1">
        <v>69.037177753165665</v>
      </c>
    </row>
    <row r="49" spans="1:14">
      <c r="B49" s="5">
        <v>0</v>
      </c>
      <c r="C49" s="1">
        <v>100</v>
      </c>
      <c r="D49" s="1">
        <v>100</v>
      </c>
      <c r="E49" s="1">
        <v>100</v>
      </c>
      <c r="F49" s="1">
        <v>100</v>
      </c>
      <c r="G49" s="1">
        <v>100</v>
      </c>
      <c r="H49" s="1">
        <v>100</v>
      </c>
      <c r="I49" s="1">
        <v>100</v>
      </c>
      <c r="J49" s="1">
        <v>100</v>
      </c>
      <c r="K49" s="1">
        <v>100</v>
      </c>
      <c r="L49" s="1">
        <v>100</v>
      </c>
      <c r="M49" s="1">
        <v>100</v>
      </c>
      <c r="N49" s="1">
        <v>100</v>
      </c>
    </row>
    <row r="51" spans="1:14">
      <c r="A51" s="5" t="s">
        <v>49</v>
      </c>
      <c r="B51" s="5" t="s">
        <v>47</v>
      </c>
      <c r="C51" s="5" t="s">
        <v>9</v>
      </c>
      <c r="D51" s="5" t="s">
        <v>10</v>
      </c>
      <c r="E51" s="5" t="s">
        <v>11</v>
      </c>
      <c r="F51" s="5" t="s">
        <v>12</v>
      </c>
      <c r="G51" s="5" t="s">
        <v>13</v>
      </c>
      <c r="H51" s="5" t="s">
        <v>19</v>
      </c>
      <c r="I51" s="5" t="s">
        <v>20</v>
      </c>
      <c r="J51" s="5" t="s">
        <v>21</v>
      </c>
      <c r="K51" s="5" t="s">
        <v>22</v>
      </c>
      <c r="L51" s="5" t="s">
        <v>23</v>
      </c>
      <c r="M51" s="5" t="s">
        <v>24</v>
      </c>
      <c r="N51" s="5" t="s">
        <v>25</v>
      </c>
    </row>
    <row r="52" spans="1:14">
      <c r="B52" s="5">
        <v>500</v>
      </c>
      <c r="C52" s="1">
        <v>6.4756809999999998E-2</v>
      </c>
      <c r="D52" s="1">
        <v>1.1068261432975495</v>
      </c>
      <c r="E52" s="1">
        <v>4.5727768434190734</v>
      </c>
      <c r="F52" s="1">
        <v>30.601552604143489</v>
      </c>
      <c r="G52" s="1">
        <v>33.357871645722007</v>
      </c>
      <c r="H52" s="1">
        <v>0.30867981689721002</v>
      </c>
      <c r="I52" s="1">
        <v>2.4398585504662971</v>
      </c>
      <c r="J52" s="1">
        <v>8.1780497594493653</v>
      </c>
      <c r="K52" s="1">
        <v>4.5366272960826795</v>
      </c>
      <c r="L52" s="1">
        <v>16.389070859848051</v>
      </c>
      <c r="M52" s="1">
        <v>18.625076154706026</v>
      </c>
      <c r="N52" s="1">
        <v>14.202051495537779</v>
      </c>
    </row>
    <row r="53" spans="1:14">
      <c r="B53" s="5">
        <v>125</v>
      </c>
      <c r="C53" s="1">
        <v>3.2651910958125181</v>
      </c>
      <c r="D53" s="1">
        <v>4.0199360294569813</v>
      </c>
      <c r="E53" s="1">
        <v>18.494285872111679</v>
      </c>
      <c r="F53" s="1">
        <v>68.590906927463351</v>
      </c>
      <c r="G53" s="1">
        <v>46.727853464728504</v>
      </c>
      <c r="H53" s="1">
        <v>15.053777970808401</v>
      </c>
      <c r="I53" s="1">
        <v>12.73046668851156</v>
      </c>
      <c r="J53" s="1">
        <v>39.15644039749499</v>
      </c>
      <c r="K53" s="1">
        <v>28.250590056900737</v>
      </c>
      <c r="L53" s="1">
        <v>50.566210515990072</v>
      </c>
      <c r="M53" s="1">
        <v>20.384241201015474</v>
      </c>
      <c r="N53" s="1">
        <v>28.396101199122946</v>
      </c>
    </row>
    <row r="54" spans="1:14">
      <c r="B54" s="5">
        <v>31.25</v>
      </c>
      <c r="C54" s="1">
        <v>22.221815167347302</v>
      </c>
      <c r="D54" s="1">
        <v>18.8837463238645</v>
      </c>
      <c r="E54" s="1">
        <v>67.654504355279258</v>
      </c>
      <c r="F54" s="1">
        <v>95.242106948140474</v>
      </c>
      <c r="G54" s="1">
        <v>75.190031330914323</v>
      </c>
      <c r="H54" s="1">
        <v>40.474800684110633</v>
      </c>
      <c r="I54" s="1">
        <v>49.13121147475082</v>
      </c>
      <c r="J54" s="1">
        <v>60.217382451375244</v>
      </c>
      <c r="K54" s="1">
        <v>65.146250754275343</v>
      </c>
      <c r="L54" s="1">
        <v>83.298775823514362</v>
      </c>
      <c r="M54" s="1">
        <v>22.63407883988873</v>
      </c>
      <c r="N54" s="1">
        <v>41.661348613361312</v>
      </c>
    </row>
    <row r="55" spans="1:14">
      <c r="B55" s="5">
        <v>7.8125</v>
      </c>
      <c r="C55" s="1">
        <v>57.301473435411687</v>
      </c>
      <c r="D55" s="1">
        <v>45.894212285344807</v>
      </c>
      <c r="E55" s="1">
        <v>116.45249259446683</v>
      </c>
      <c r="F55" s="1">
        <v>104.56397048581015</v>
      </c>
      <c r="G55" s="1">
        <v>94.821705940467069</v>
      </c>
      <c r="H55" s="1">
        <v>58.955092150023461</v>
      </c>
      <c r="I55" s="1">
        <v>74.959025655552054</v>
      </c>
      <c r="J55" s="1">
        <v>61.625242192405025</v>
      </c>
      <c r="K55" s="1">
        <v>88.099671133868824</v>
      </c>
      <c r="L55" s="1">
        <v>96.042936922555583</v>
      </c>
      <c r="M55" s="1">
        <v>53.771910245483802</v>
      </c>
      <c r="N55" s="1">
        <v>46.225312457419584</v>
      </c>
    </row>
    <row r="56" spans="1:14">
      <c r="B56" s="5">
        <v>1.953125</v>
      </c>
      <c r="C56" s="1">
        <v>84.762224190950576</v>
      </c>
      <c r="D56" s="1">
        <v>79.339718018082266</v>
      </c>
      <c r="E56" s="1">
        <v>116.17968793418585</v>
      </c>
      <c r="F56" s="1">
        <v>101.58961647945084</v>
      </c>
      <c r="G56" s="1">
        <v>90.894344647568104</v>
      </c>
      <c r="H56" s="1">
        <v>76.556128377000292</v>
      </c>
      <c r="I56" s="1">
        <v>64.27589437367007</v>
      </c>
      <c r="J56" s="1">
        <v>71.917599037108886</v>
      </c>
      <c r="K56" s="1">
        <v>89.668725671445102</v>
      </c>
      <c r="L56" s="1">
        <v>99.473649063338513</v>
      </c>
      <c r="M56" s="1">
        <v>58.25003002101348</v>
      </c>
      <c r="N56" s="1">
        <v>47.806828274987417</v>
      </c>
    </row>
    <row r="57" spans="1:14">
      <c r="B57" s="5">
        <v>0.48828125</v>
      </c>
      <c r="C57" s="1">
        <v>97.86774782784363</v>
      </c>
      <c r="D57" s="1">
        <v>88.42910086786982</v>
      </c>
      <c r="E57" s="1">
        <v>109.32497605617399</v>
      </c>
      <c r="F57" s="1">
        <v>103.75390162075252</v>
      </c>
      <c r="G57" s="1">
        <v>91.900112868459189</v>
      </c>
      <c r="H57" s="1">
        <v>87.865998397623841</v>
      </c>
      <c r="I57" s="1">
        <v>78.5011471532722</v>
      </c>
      <c r="J57" s="1">
        <v>78.736584795744207</v>
      </c>
      <c r="K57" s="1">
        <v>92.227742989260847</v>
      </c>
      <c r="L57" s="1">
        <v>100.2644149315242</v>
      </c>
      <c r="M57" s="1">
        <v>69.30230085159431</v>
      </c>
      <c r="N57" s="1">
        <v>58.344487396770759</v>
      </c>
    </row>
    <row r="58" spans="1:14">
      <c r="B58" s="5">
        <v>0.1220703125</v>
      </c>
      <c r="C58" s="1">
        <v>97.046054914588851</v>
      </c>
      <c r="D58" s="1">
        <v>92.113668714994276</v>
      </c>
      <c r="E58" s="1">
        <v>100.35754240127051</v>
      </c>
      <c r="F58" s="1">
        <v>91.847494053791522</v>
      </c>
      <c r="G58" s="1">
        <v>87.934696109200132</v>
      </c>
      <c r="H58" s="1">
        <v>91.408594629313157</v>
      </c>
      <c r="I58" s="1">
        <v>87.763872379706356</v>
      </c>
      <c r="J58" s="1">
        <v>88.740817827587193</v>
      </c>
      <c r="K58" s="1">
        <v>89.107041230050953</v>
      </c>
      <c r="L58" s="1">
        <v>96.759036008109334</v>
      </c>
      <c r="M58" s="1">
        <v>81.573119115118615</v>
      </c>
      <c r="N58" s="1">
        <v>71.039849633600468</v>
      </c>
    </row>
    <row r="59" spans="1:14">
      <c r="B59" s="5">
        <v>0</v>
      </c>
      <c r="C59" s="1">
        <v>100</v>
      </c>
      <c r="D59" s="1">
        <v>100</v>
      </c>
      <c r="E59" s="1">
        <v>100</v>
      </c>
      <c r="F59" s="1">
        <v>100</v>
      </c>
      <c r="G59" s="1">
        <v>100</v>
      </c>
      <c r="H59" s="1">
        <v>100</v>
      </c>
      <c r="I59" s="1">
        <v>100</v>
      </c>
      <c r="J59" s="1">
        <v>100</v>
      </c>
      <c r="K59" s="1">
        <v>100</v>
      </c>
      <c r="L59" s="1">
        <v>100</v>
      </c>
      <c r="M59" s="1">
        <v>100</v>
      </c>
      <c r="N59" s="1">
        <v>100</v>
      </c>
    </row>
    <row r="61" spans="1:14">
      <c r="A61" s="5" t="s">
        <v>48</v>
      </c>
      <c r="B61" s="5" t="s">
        <v>47</v>
      </c>
      <c r="C61" s="5" t="s">
        <v>9</v>
      </c>
      <c r="D61" s="5" t="s">
        <v>10</v>
      </c>
      <c r="E61" s="5" t="s">
        <v>11</v>
      </c>
      <c r="F61" s="5" t="s">
        <v>12</v>
      </c>
      <c r="G61" s="5" t="s">
        <v>13</v>
      </c>
      <c r="H61" s="5" t="s">
        <v>19</v>
      </c>
      <c r="I61" s="5" t="s">
        <v>20</v>
      </c>
      <c r="J61" s="5" t="s">
        <v>21</v>
      </c>
      <c r="K61" s="5" t="s">
        <v>22</v>
      </c>
      <c r="L61" s="5" t="s">
        <v>23</v>
      </c>
      <c r="M61" s="5" t="s">
        <v>24</v>
      </c>
      <c r="N61" s="5" t="s">
        <v>25</v>
      </c>
    </row>
    <row r="62" spans="1:14">
      <c r="B62" s="5">
        <v>500</v>
      </c>
      <c r="C62" s="1">
        <v>4.5521712899999997E-2</v>
      </c>
      <c r="D62" s="1">
        <v>7.9799902741789959</v>
      </c>
      <c r="E62" s="1">
        <v>8.7891463954848295</v>
      </c>
      <c r="F62" s="1">
        <v>24.398674769908371</v>
      </c>
      <c r="G62" s="1">
        <v>30.162431765798964</v>
      </c>
      <c r="H62" s="1">
        <v>4.1235255828043664</v>
      </c>
      <c r="I62" s="1">
        <v>11.743268987423713</v>
      </c>
      <c r="J62" s="1">
        <v>14.404592981739492</v>
      </c>
      <c r="K62" s="1">
        <v>8.6957112029849917</v>
      </c>
      <c r="L62" s="1">
        <v>26.574224954264793</v>
      </c>
      <c r="M62" s="1">
        <v>18.938822738999168</v>
      </c>
      <c r="N62" s="1">
        <v>17.303755186282675</v>
      </c>
    </row>
    <row r="63" spans="1:14">
      <c r="B63" s="5">
        <v>125</v>
      </c>
      <c r="C63" s="1">
        <v>9.2173712079516754</v>
      </c>
      <c r="D63" s="1">
        <v>7.2157317708903133</v>
      </c>
      <c r="E63" s="1">
        <v>27.98603721723984</v>
      </c>
      <c r="F63" s="1">
        <v>67.325845521712907</v>
      </c>
      <c r="G63" s="1">
        <v>75.760142627558963</v>
      </c>
      <c r="H63" s="1">
        <v>15.315967189290996</v>
      </c>
      <c r="I63" s="1">
        <v>16.539149962383462</v>
      </c>
      <c r="J63" s="1">
        <v>43.621531002888617</v>
      </c>
      <c r="K63" s="1">
        <v>30.696720148392352</v>
      </c>
      <c r="L63" s="1">
        <v>58.979547857647376</v>
      </c>
      <c r="M63" s="1">
        <v>32.72353901589053</v>
      </c>
      <c r="N63" s="1">
        <v>32.908499613233722</v>
      </c>
    </row>
    <row r="64" spans="1:14">
      <c r="B64" s="5">
        <v>31.25</v>
      </c>
      <c r="C64" s="1">
        <v>26.471039550245994</v>
      </c>
      <c r="D64" s="1">
        <v>21.123070110812559</v>
      </c>
      <c r="E64" s="1">
        <v>84.889568084336773</v>
      </c>
      <c r="F64" s="1">
        <v>105.37078970002143</v>
      </c>
      <c r="G64" s="1">
        <v>102.39968919432035</v>
      </c>
      <c r="H64" s="1">
        <v>39.953932841691902</v>
      </c>
      <c r="I64" s="1">
        <v>55.041815639878834</v>
      </c>
      <c r="J64" s="1">
        <v>59.111901301841186</v>
      </c>
      <c r="K64" s="1">
        <v>71.743185655184931</v>
      </c>
      <c r="L64" s="1">
        <v>94.910382229027718</v>
      </c>
      <c r="M64" s="1">
        <v>46.864322971802544</v>
      </c>
      <c r="N64" s="1">
        <v>51.09900412687265</v>
      </c>
    </row>
    <row r="65" spans="1:14">
      <c r="B65" s="5">
        <v>7.8125</v>
      </c>
      <c r="C65" s="1">
        <v>64.42864677844527</v>
      </c>
      <c r="D65" s="1">
        <v>54.03219843326238</v>
      </c>
      <c r="E65" s="1">
        <v>131.50658266135568</v>
      </c>
      <c r="F65" s="1">
        <v>108.60710674070432</v>
      </c>
      <c r="G65" s="1">
        <v>100.05687314555651</v>
      </c>
      <c r="H65" s="1">
        <v>61.488136048376809</v>
      </c>
      <c r="I65" s="1">
        <v>71.650851848488429</v>
      </c>
      <c r="J65" s="1">
        <v>63.834414176951249</v>
      </c>
      <c r="K65" s="1">
        <v>90.53882647497143</v>
      </c>
      <c r="L65" s="1">
        <v>106.21206910507574</v>
      </c>
      <c r="M65" s="1">
        <v>55.589129455263063</v>
      </c>
      <c r="N65" s="1">
        <v>50.921208734867498</v>
      </c>
    </row>
    <row r="66" spans="1:14">
      <c r="B66" s="5">
        <v>1.953125</v>
      </c>
      <c r="C66" s="1">
        <v>93.037496794556063</v>
      </c>
      <c r="D66" s="1">
        <v>86.585391113914426</v>
      </c>
      <c r="E66" s="1">
        <v>130.44678290502026</v>
      </c>
      <c r="F66" s="1">
        <v>110.19683136589644</v>
      </c>
      <c r="G66" s="1">
        <v>96.868417539537688</v>
      </c>
      <c r="H66" s="1">
        <v>82.012998055689252</v>
      </c>
      <c r="I66" s="1">
        <v>61.788073810504763</v>
      </c>
      <c r="J66" s="1">
        <v>74.369571210319606</v>
      </c>
      <c r="K66" s="1">
        <v>99.564321351944869</v>
      </c>
      <c r="L66" s="1">
        <v>108.30309088824239</v>
      </c>
      <c r="M66" s="1">
        <v>56.105444979940877</v>
      </c>
      <c r="N66" s="1">
        <v>60.093308236533126</v>
      </c>
    </row>
    <row r="67" spans="1:14">
      <c r="B67" s="5">
        <v>0.48828125</v>
      </c>
      <c r="C67" s="1">
        <v>100.11209893358381</v>
      </c>
      <c r="D67" s="1">
        <v>88.371875036836585</v>
      </c>
      <c r="E67" s="1">
        <v>117.41666890893615</v>
      </c>
      <c r="F67" s="1">
        <v>101.70550721553468</v>
      </c>
      <c r="G67" s="1">
        <v>93.991320036973775</v>
      </c>
      <c r="H67" s="1">
        <v>79.08914432653529</v>
      </c>
      <c r="I67" s="1">
        <v>70.469766919651931</v>
      </c>
      <c r="J67" s="1">
        <v>80.046719640725343</v>
      </c>
      <c r="K67" s="1">
        <v>96.984605763463193</v>
      </c>
      <c r="L67" s="1">
        <v>105.19769939524122</v>
      </c>
      <c r="M67" s="1">
        <v>62.929938125132331</v>
      </c>
      <c r="N67" s="1">
        <v>67.947909670904878</v>
      </c>
    </row>
    <row r="68" spans="1:14">
      <c r="B68" s="5">
        <v>0.1220703125</v>
      </c>
      <c r="C68" s="1">
        <v>100.88674638118671</v>
      </c>
      <c r="D68" s="1">
        <v>94.442776508219865</v>
      </c>
      <c r="E68" s="1">
        <v>107.89583777671798</v>
      </c>
      <c r="F68" s="1">
        <v>103.47350344965672</v>
      </c>
      <c r="G68" s="1">
        <v>92.353951113658823</v>
      </c>
      <c r="H68" s="1">
        <v>96.983100440555319</v>
      </c>
      <c r="I68" s="1">
        <v>86.347772949026833</v>
      </c>
      <c r="J68" s="1">
        <v>87.220388011930723</v>
      </c>
      <c r="K68" s="1">
        <v>97.556736418008839</v>
      </c>
      <c r="L68" s="1">
        <v>99.599300698265253</v>
      </c>
      <c r="M68" s="1">
        <v>78.549730354067833</v>
      </c>
      <c r="N68" s="1">
        <v>82.356685935618529</v>
      </c>
    </row>
    <row r="69" spans="1:14">
      <c r="B69" s="5">
        <v>0</v>
      </c>
      <c r="C69" s="1">
        <v>100</v>
      </c>
      <c r="D69" s="1">
        <v>100</v>
      </c>
      <c r="E69" s="1">
        <v>100</v>
      </c>
      <c r="F69" s="1">
        <v>100</v>
      </c>
      <c r="G69" s="1">
        <v>100</v>
      </c>
      <c r="H69" s="1">
        <v>100</v>
      </c>
      <c r="I69" s="1">
        <v>100</v>
      </c>
      <c r="J69" s="1">
        <v>100</v>
      </c>
      <c r="K69" s="1">
        <v>100</v>
      </c>
      <c r="L69" s="1">
        <v>100</v>
      </c>
      <c r="M69" s="1">
        <v>100</v>
      </c>
      <c r="N69" s="1">
        <v>100</v>
      </c>
    </row>
    <row r="71" spans="1:14">
      <c r="A71" s="5" t="s">
        <v>51</v>
      </c>
      <c r="B71" s="5" t="s">
        <v>47</v>
      </c>
      <c r="C71" s="5" t="s">
        <v>9</v>
      </c>
      <c r="D71" s="5" t="s">
        <v>10</v>
      </c>
      <c r="E71" s="5" t="s">
        <v>11</v>
      </c>
      <c r="F71" s="5" t="s">
        <v>12</v>
      </c>
      <c r="G71" s="5" t="s">
        <v>13</v>
      </c>
      <c r="H71" s="5" t="s">
        <v>19</v>
      </c>
      <c r="I71" s="5" t="s">
        <v>20</v>
      </c>
      <c r="J71" s="5" t="s">
        <v>21</v>
      </c>
      <c r="K71" s="5" t="s">
        <v>22</v>
      </c>
      <c r="L71" s="5" t="s">
        <v>23</v>
      </c>
      <c r="M71" s="5" t="s">
        <v>24</v>
      </c>
      <c r="N71" s="5" t="s">
        <v>25</v>
      </c>
    </row>
    <row r="72" spans="1:14">
      <c r="B72" s="5">
        <v>500</v>
      </c>
      <c r="D72" s="1">
        <v>2.4947392585724906</v>
      </c>
      <c r="M72" s="1">
        <v>17.147009286737617</v>
      </c>
    </row>
    <row r="73" spans="1:14">
      <c r="B73" s="5">
        <v>125</v>
      </c>
      <c r="D73" s="1">
        <v>4.5633313235697477</v>
      </c>
      <c r="M73" s="1">
        <v>31.943946290942428</v>
      </c>
    </row>
    <row r="74" spans="1:14">
      <c r="B74" s="5">
        <v>31.25</v>
      </c>
      <c r="D74" s="1">
        <v>14.560222117853783</v>
      </c>
      <c r="M74" s="1">
        <v>46.930282249483092</v>
      </c>
    </row>
    <row r="75" spans="1:14">
      <c r="B75" s="5">
        <v>7.8125</v>
      </c>
      <c r="D75" s="1">
        <v>34.488119654737368</v>
      </c>
      <c r="M75" s="1">
        <v>54.379679493191105</v>
      </c>
    </row>
    <row r="76" spans="1:14">
      <c r="B76" s="5">
        <v>1.953125</v>
      </c>
      <c r="D76" s="1">
        <v>63.428418208274721</v>
      </c>
      <c r="M76" s="1">
        <v>54.052120536337213</v>
      </c>
    </row>
    <row r="77" spans="1:14">
      <c r="B77" s="5">
        <v>0.48828125</v>
      </c>
      <c r="D77" s="1">
        <v>85.360096413034341</v>
      </c>
      <c r="M77" s="1">
        <v>56.026895391963784</v>
      </c>
    </row>
    <row r="78" spans="1:14">
      <c r="B78" s="5">
        <v>0.1220703125</v>
      </c>
      <c r="D78" s="1">
        <v>94.209985371811939</v>
      </c>
      <c r="M78" s="1">
        <v>65.253630830499986</v>
      </c>
    </row>
    <row r="79" spans="1:14">
      <c r="B79" s="5">
        <v>0</v>
      </c>
      <c r="D79" s="1">
        <v>100</v>
      </c>
      <c r="M79" s="1">
        <v>100</v>
      </c>
    </row>
    <row r="81" spans="1:14">
      <c r="A81" s="5" t="s">
        <v>53</v>
      </c>
      <c r="B81" s="5" t="s">
        <v>47</v>
      </c>
      <c r="C81" s="5" t="s">
        <v>9</v>
      </c>
      <c r="D81" s="5" t="s">
        <v>10</v>
      </c>
      <c r="E81" s="5" t="s">
        <v>11</v>
      </c>
      <c r="F81" s="5" t="s">
        <v>12</v>
      </c>
      <c r="G81" s="5" t="s">
        <v>13</v>
      </c>
      <c r="H81" s="5" t="s">
        <v>19</v>
      </c>
      <c r="I81" s="5" t="s">
        <v>20</v>
      </c>
      <c r="J81" s="5" t="s">
        <v>21</v>
      </c>
      <c r="K81" s="5" t="s">
        <v>22</v>
      </c>
      <c r="L81" s="5" t="s">
        <v>23</v>
      </c>
      <c r="M81" s="5" t="s">
        <v>24</v>
      </c>
      <c r="N81" s="5" t="s">
        <v>25</v>
      </c>
    </row>
    <row r="82" spans="1:14">
      <c r="B82" s="5">
        <v>500</v>
      </c>
      <c r="D82" s="1">
        <v>2.78476883556971</v>
      </c>
    </row>
    <row r="83" spans="1:14">
      <c r="B83" s="5">
        <v>125</v>
      </c>
      <c r="D83" s="1">
        <v>5.6741334301278732</v>
      </c>
    </row>
    <row r="84" spans="1:14">
      <c r="B84" s="5">
        <v>31.25</v>
      </c>
      <c r="D84" s="1">
        <v>14.536118381677701</v>
      </c>
    </row>
    <row r="85" spans="1:14">
      <c r="B85" s="5">
        <v>7.8125</v>
      </c>
      <c r="D85" s="1">
        <v>34.64340861351716</v>
      </c>
    </row>
    <row r="86" spans="1:14">
      <c r="B86" s="5">
        <v>1.953125</v>
      </c>
      <c r="D86" s="1">
        <v>65.141442365956664</v>
      </c>
    </row>
    <row r="87" spans="1:14">
      <c r="B87" s="5">
        <v>0.48828125</v>
      </c>
      <c r="D87" s="1">
        <v>81.837209149816317</v>
      </c>
    </row>
    <row r="88" spans="1:14">
      <c r="B88" s="5">
        <v>0.1220703125</v>
      </c>
      <c r="D88" s="1">
        <v>90.160115382687223</v>
      </c>
    </row>
    <row r="89" spans="1:14">
      <c r="B89" s="5">
        <v>0</v>
      </c>
      <c r="D89" s="1">
        <v>100</v>
      </c>
    </row>
    <row r="91" spans="1:14">
      <c r="A91" s="5" t="s">
        <v>52</v>
      </c>
      <c r="B91" s="5" t="s">
        <v>47</v>
      </c>
      <c r="C91" s="5" t="s">
        <v>9</v>
      </c>
      <c r="D91" s="5" t="s">
        <v>10</v>
      </c>
      <c r="E91" s="5" t="s">
        <v>11</v>
      </c>
      <c r="F91" s="5" t="s">
        <v>12</v>
      </c>
      <c r="G91" s="5" t="s">
        <v>13</v>
      </c>
      <c r="H91" s="5" t="s">
        <v>19</v>
      </c>
      <c r="I91" s="5" t="s">
        <v>20</v>
      </c>
      <c r="J91" s="5" t="s">
        <v>21</v>
      </c>
      <c r="K91" s="5" t="s">
        <v>22</v>
      </c>
      <c r="L91" s="5" t="s">
        <v>23</v>
      </c>
      <c r="M91" s="5" t="s">
        <v>24</v>
      </c>
      <c r="N91" s="5" t="s">
        <v>25</v>
      </c>
    </row>
    <row r="92" spans="1:14">
      <c r="B92" s="5">
        <v>500</v>
      </c>
      <c r="D92" s="1">
        <v>3.7492281258647973</v>
      </c>
    </row>
    <row r="93" spans="1:14">
      <c r="B93" s="5">
        <v>125</v>
      </c>
      <c r="D93" s="1">
        <v>5.9287860821562166</v>
      </c>
    </row>
    <row r="94" spans="1:14">
      <c r="B94" s="5">
        <v>31.25</v>
      </c>
      <c r="D94" s="1">
        <v>15.198510284003447</v>
      </c>
    </row>
    <row r="95" spans="1:14">
      <c r="B95" s="5">
        <v>7.8125</v>
      </c>
      <c r="D95" s="1">
        <v>36.232510967502144</v>
      </c>
    </row>
    <row r="96" spans="1:14">
      <c r="B96" s="5">
        <v>1.953125</v>
      </c>
      <c r="D96" s="1">
        <v>64.766634787676807</v>
      </c>
    </row>
    <row r="97" spans="2:4">
      <c r="B97" s="5">
        <v>0.48828125</v>
      </c>
      <c r="D97" s="1">
        <v>80.213868044044858</v>
      </c>
    </row>
    <row r="98" spans="2:4">
      <c r="B98" s="5">
        <v>0.1220703125</v>
      </c>
      <c r="D98" s="1">
        <v>88.573324394334136</v>
      </c>
    </row>
    <row r="99" spans="2:4">
      <c r="B99" s="5">
        <v>0</v>
      </c>
      <c r="D99" s="1"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workbookViewId="0">
      <selection activeCell="M26" sqref="M26"/>
    </sheetView>
  </sheetViews>
  <sheetFormatPr baseColWidth="10" defaultColWidth="8.5" defaultRowHeight="14" x14ac:dyDescent="0"/>
  <cols>
    <col min="1" max="16384" width="8.5" style="1"/>
  </cols>
  <sheetData>
    <row r="1" spans="1:17">
      <c r="A1" s="1" t="s">
        <v>71</v>
      </c>
    </row>
    <row r="2" spans="1:17">
      <c r="A2" s="1" t="s">
        <v>73</v>
      </c>
    </row>
    <row r="3" spans="1:17">
      <c r="A3" s="1" t="s">
        <v>72</v>
      </c>
    </row>
    <row r="5" spans="1:17">
      <c r="A5" s="1" t="s">
        <v>75</v>
      </c>
    </row>
    <row r="10" spans="1:17">
      <c r="B10" s="8" t="s">
        <v>40</v>
      </c>
      <c r="C10" s="8" t="s">
        <v>0</v>
      </c>
      <c r="D10" s="8" t="s">
        <v>1</v>
      </c>
      <c r="E10" s="8" t="s">
        <v>2</v>
      </c>
      <c r="F10" s="8" t="s">
        <v>3</v>
      </c>
      <c r="G10" s="5"/>
      <c r="H10" s="8" t="s">
        <v>30</v>
      </c>
      <c r="I10" s="8" t="s">
        <v>31</v>
      </c>
      <c r="J10" s="8" t="s">
        <v>32</v>
      </c>
      <c r="K10" s="8" t="s">
        <v>33</v>
      </c>
      <c r="L10" s="8" t="s">
        <v>76</v>
      </c>
      <c r="P10" s="21"/>
      <c r="Q10" s="17"/>
    </row>
    <row r="11" spans="1:17">
      <c r="B11" s="5" t="s">
        <v>4</v>
      </c>
      <c r="C11" s="2">
        <v>40.458596275383485</v>
      </c>
      <c r="D11" s="2">
        <v>45.124564316084609</v>
      </c>
      <c r="E11" s="2">
        <v>59.585708512129571</v>
      </c>
      <c r="F11" s="2">
        <v>53.206243991615906</v>
      </c>
      <c r="H11" s="2">
        <f>AVERAGE(C11:F11)</f>
        <v>49.593778273803395</v>
      </c>
      <c r="I11" s="2">
        <f>STDEV(C11:F11)</f>
        <v>8.4914467160406186</v>
      </c>
      <c r="J11" s="2">
        <f>I11/SQRT(K11)</f>
        <v>4.2457233580203093</v>
      </c>
      <c r="K11" s="11">
        <v>4</v>
      </c>
      <c r="L11" s="1" t="s">
        <v>35</v>
      </c>
      <c r="P11" s="21"/>
      <c r="Q11" s="22"/>
    </row>
    <row r="12" spans="1:17">
      <c r="B12" s="5" t="s">
        <v>5</v>
      </c>
      <c r="C12" s="2">
        <v>105.18395434076479</v>
      </c>
      <c r="D12" s="2">
        <v>98.270738165300841</v>
      </c>
      <c r="E12" s="2">
        <v>90.087110001673523</v>
      </c>
      <c r="F12" s="2">
        <v>82.051186360098157</v>
      </c>
      <c r="H12" s="2">
        <f t="shared" ref="H12:H35" si="0">AVERAGE(C12:F12)</f>
        <v>93.898247216959319</v>
      </c>
      <c r="I12" s="2">
        <f t="shared" ref="I12:I35" si="1">STDEV(C12:F12)</f>
        <v>10.022698907938093</v>
      </c>
      <c r="J12" s="2">
        <f t="shared" ref="J12:J35" si="2">I12/SQRT(K12)</f>
        <v>5.0113494539690464</v>
      </c>
      <c r="K12" s="11">
        <v>4</v>
      </c>
      <c r="L12" s="1" t="s">
        <v>36</v>
      </c>
      <c r="O12" s="23"/>
      <c r="P12" s="24"/>
      <c r="Q12" s="25"/>
    </row>
    <row r="13" spans="1:17">
      <c r="B13" s="5" t="s">
        <v>6</v>
      </c>
      <c r="C13" s="2">
        <v>84.21342777259872</v>
      </c>
      <c r="D13" s="2">
        <v>102.68197426005173</v>
      </c>
      <c r="E13" s="2">
        <v>87.759786002802713</v>
      </c>
      <c r="F13" s="2">
        <v>116.31238721644023</v>
      </c>
      <c r="H13" s="2">
        <f t="shared" si="0"/>
        <v>97.741893812973359</v>
      </c>
      <c r="I13" s="2">
        <f t="shared" si="1"/>
        <v>14.741432424872446</v>
      </c>
      <c r="J13" s="2">
        <f t="shared" si="2"/>
        <v>7.3707162124362231</v>
      </c>
      <c r="K13" s="11">
        <v>4</v>
      </c>
      <c r="L13" s="1" t="s">
        <v>36</v>
      </c>
      <c r="O13" s="23"/>
      <c r="P13" s="24"/>
      <c r="Q13" s="25"/>
    </row>
    <row r="14" spans="1:17">
      <c r="B14" s="5" t="s">
        <v>7</v>
      </c>
      <c r="C14" s="2">
        <v>86.539529245286758</v>
      </c>
      <c r="D14" s="2">
        <v>114.15257768641233</v>
      </c>
      <c r="E14" s="2">
        <v>108.26554589400064</v>
      </c>
      <c r="F14" s="2">
        <v>104.5367136158321</v>
      </c>
      <c r="H14" s="2">
        <f t="shared" si="0"/>
        <v>103.37359161038296</v>
      </c>
      <c r="I14" s="2">
        <f t="shared" si="1"/>
        <v>11.900367866187285</v>
      </c>
      <c r="J14" s="2">
        <f t="shared" si="2"/>
        <v>5.9501839330936424</v>
      </c>
      <c r="K14" s="11">
        <v>4</v>
      </c>
      <c r="L14" s="1" t="s">
        <v>36</v>
      </c>
      <c r="O14" s="23"/>
      <c r="P14" s="24"/>
      <c r="Q14" s="25"/>
    </row>
    <row r="15" spans="1:17">
      <c r="B15" s="5" t="s">
        <v>8</v>
      </c>
      <c r="C15" s="2">
        <v>73.818490801471754</v>
      </c>
      <c r="D15" s="2">
        <v>119.7814738037803</v>
      </c>
      <c r="E15" s="2">
        <v>92.122863341771094</v>
      </c>
      <c r="F15" s="2">
        <v>101.65293902753328</v>
      </c>
      <c r="H15" s="2">
        <f t="shared" si="0"/>
        <v>96.843941743639107</v>
      </c>
      <c r="I15" s="2">
        <f t="shared" si="1"/>
        <v>19.163479192231339</v>
      </c>
      <c r="J15" s="2">
        <f t="shared" si="2"/>
        <v>9.5817395961156695</v>
      </c>
      <c r="K15" s="11">
        <v>4</v>
      </c>
      <c r="L15" s="1" t="s">
        <v>36</v>
      </c>
      <c r="O15" s="23"/>
      <c r="P15" s="24"/>
      <c r="Q15" s="25"/>
    </row>
    <row r="16" spans="1:17">
      <c r="B16" s="5" t="s">
        <v>9</v>
      </c>
      <c r="C16" s="2">
        <v>40.933759777041658</v>
      </c>
      <c r="D16" s="2">
        <v>41.629648129694722</v>
      </c>
      <c r="E16" s="2">
        <v>28.281747813854281</v>
      </c>
      <c r="F16" s="2">
        <v>37.556826937448832</v>
      </c>
      <c r="H16" s="2">
        <f t="shared" si="0"/>
        <v>37.100495664509879</v>
      </c>
      <c r="I16" s="2">
        <f t="shared" si="1"/>
        <v>6.1423580622162257</v>
      </c>
      <c r="J16" s="2">
        <f t="shared" si="2"/>
        <v>3.0711790311081129</v>
      </c>
      <c r="K16" s="11">
        <v>4</v>
      </c>
      <c r="L16" s="1" t="s">
        <v>35</v>
      </c>
      <c r="O16" s="23"/>
      <c r="P16" s="24"/>
      <c r="Q16" s="22"/>
    </row>
    <row r="17" spans="2:17">
      <c r="B17" s="5" t="s">
        <v>10</v>
      </c>
      <c r="C17" s="2">
        <v>35.492331167173489</v>
      </c>
      <c r="D17" s="2">
        <v>35.838985388649405</v>
      </c>
      <c r="E17" s="2">
        <v>44.66552798782066</v>
      </c>
      <c r="F17" s="2">
        <v>39.562022511172884</v>
      </c>
      <c r="H17" s="2">
        <f t="shared" si="0"/>
        <v>38.889716763704115</v>
      </c>
      <c r="I17" s="2">
        <f t="shared" si="1"/>
        <v>4.2685353119841611</v>
      </c>
      <c r="J17" s="2">
        <f t="shared" si="2"/>
        <v>2.1342676559920806</v>
      </c>
      <c r="K17" s="11">
        <v>4</v>
      </c>
      <c r="L17" s="1" t="s">
        <v>35</v>
      </c>
      <c r="O17" s="23"/>
      <c r="P17" s="24"/>
      <c r="Q17" s="22"/>
    </row>
    <row r="18" spans="2:17">
      <c r="B18" s="5" t="s">
        <v>11</v>
      </c>
      <c r="C18" s="2">
        <v>54.931329654827138</v>
      </c>
      <c r="D18" s="2">
        <v>50.724409522452063</v>
      </c>
      <c r="E18" s="2">
        <v>51.3421740917506</v>
      </c>
      <c r="F18" s="2">
        <v>38.219512311639193</v>
      </c>
      <c r="H18" s="2">
        <f t="shared" si="0"/>
        <v>48.804356395167247</v>
      </c>
      <c r="I18" s="2">
        <f t="shared" si="1"/>
        <v>7.296251281077514</v>
      </c>
      <c r="J18" s="2">
        <f t="shared" si="2"/>
        <v>3.648125640538757</v>
      </c>
      <c r="K18" s="11">
        <v>4</v>
      </c>
      <c r="L18" s="1" t="s">
        <v>35</v>
      </c>
      <c r="O18" s="23"/>
      <c r="P18" s="24"/>
      <c r="Q18" s="22"/>
    </row>
    <row r="19" spans="2:17">
      <c r="B19" s="5" t="s">
        <v>12</v>
      </c>
      <c r="C19" s="2">
        <v>107.72728750839217</v>
      </c>
      <c r="D19" s="2">
        <v>78.407563317210858</v>
      </c>
      <c r="E19" s="2">
        <v>80.548913533678444</v>
      </c>
      <c r="F19" s="2">
        <v>92.860188924188833</v>
      </c>
      <c r="H19" s="2">
        <f t="shared" si="0"/>
        <v>89.885988320867568</v>
      </c>
      <c r="I19" s="2">
        <f t="shared" si="1"/>
        <v>13.491886846962249</v>
      </c>
      <c r="J19" s="2">
        <f t="shared" si="2"/>
        <v>6.7459434234811244</v>
      </c>
      <c r="K19" s="11">
        <v>4</v>
      </c>
      <c r="L19" s="1" t="s">
        <v>36</v>
      </c>
      <c r="O19" s="23"/>
      <c r="P19" s="24"/>
      <c r="Q19" s="17"/>
    </row>
    <row r="20" spans="2:17">
      <c r="B20" s="5" t="s">
        <v>13</v>
      </c>
      <c r="C20" s="2">
        <v>66.877389569161309</v>
      </c>
      <c r="D20" s="2">
        <v>90.455090867888671</v>
      </c>
      <c r="E20" s="2">
        <v>77.324881640947453</v>
      </c>
      <c r="F20" s="2">
        <v>83.015950712589145</v>
      </c>
      <c r="H20" s="2">
        <f t="shared" si="0"/>
        <v>79.418328197646645</v>
      </c>
      <c r="I20" s="2">
        <f t="shared" si="1"/>
        <v>9.939997957217436</v>
      </c>
      <c r="J20" s="2">
        <f t="shared" si="2"/>
        <v>4.969998978608718</v>
      </c>
      <c r="K20" s="11">
        <v>4</v>
      </c>
      <c r="L20" s="1" t="s">
        <v>36</v>
      </c>
      <c r="O20" s="23"/>
      <c r="P20" s="24"/>
      <c r="Q20" s="17"/>
    </row>
    <row r="21" spans="2:17">
      <c r="B21" s="5" t="s">
        <v>14</v>
      </c>
      <c r="C21" s="2">
        <v>90.489436083135701</v>
      </c>
      <c r="D21" s="2">
        <v>63.850739336531198</v>
      </c>
      <c r="E21" s="2">
        <v>98.641470398547199</v>
      </c>
      <c r="F21" s="2">
        <v>101.79300738746694</v>
      </c>
      <c r="H21" s="2">
        <f t="shared" si="0"/>
        <v>88.693663301420258</v>
      </c>
      <c r="I21" s="2">
        <f t="shared" si="1"/>
        <v>17.233178779465909</v>
      </c>
      <c r="J21" s="2">
        <f t="shared" si="2"/>
        <v>8.6165893897329546</v>
      </c>
      <c r="K21" s="11">
        <v>4</v>
      </c>
      <c r="L21" s="1" t="s">
        <v>36</v>
      </c>
      <c r="O21" s="23"/>
      <c r="P21" s="24"/>
      <c r="Q21" s="17"/>
    </row>
    <row r="22" spans="2:17">
      <c r="B22" s="5" t="s">
        <v>15</v>
      </c>
      <c r="C22" s="2">
        <v>100.27146512970951</v>
      </c>
      <c r="D22" s="2">
        <v>80.057785949838717</v>
      </c>
      <c r="E22" s="2">
        <v>84.760118642110513</v>
      </c>
      <c r="F22" s="2">
        <v>99.965717208755933</v>
      </c>
      <c r="H22" s="2">
        <f t="shared" si="0"/>
        <v>91.263771732603658</v>
      </c>
      <c r="I22" s="2">
        <f t="shared" si="1"/>
        <v>10.404069977516851</v>
      </c>
      <c r="J22" s="2">
        <f t="shared" si="2"/>
        <v>5.2020349887584256</v>
      </c>
      <c r="K22" s="11">
        <v>4</v>
      </c>
      <c r="L22" s="1" t="s">
        <v>36</v>
      </c>
      <c r="O22" s="23"/>
      <c r="P22" s="24"/>
      <c r="Q22" s="17"/>
    </row>
    <row r="23" spans="2:17">
      <c r="B23" s="5" t="s">
        <v>16</v>
      </c>
      <c r="C23" s="2">
        <v>91.487852751208308</v>
      </c>
      <c r="D23" s="2">
        <v>117.23805788325589</v>
      </c>
      <c r="E23" s="2">
        <v>99.423668003273889</v>
      </c>
      <c r="F23" s="2">
        <v>82.264527659287424</v>
      </c>
      <c r="H23" s="2">
        <f t="shared" si="0"/>
        <v>97.603526574256364</v>
      </c>
      <c r="I23" s="2">
        <f t="shared" si="1"/>
        <v>14.849400533007566</v>
      </c>
      <c r="J23" s="2">
        <f t="shared" si="2"/>
        <v>7.4247002665037831</v>
      </c>
      <c r="K23" s="11">
        <v>4</v>
      </c>
      <c r="L23" s="1" t="s">
        <v>36</v>
      </c>
      <c r="O23" s="23"/>
      <c r="P23" s="24"/>
      <c r="Q23" s="17"/>
    </row>
    <row r="24" spans="2:17">
      <c r="B24" s="5" t="s">
        <v>17</v>
      </c>
      <c r="C24" s="2">
        <v>105.93649371925426</v>
      </c>
      <c r="D24" s="2">
        <v>89.25242868668235</v>
      </c>
      <c r="E24" s="2">
        <v>92.559620621608175</v>
      </c>
      <c r="F24" s="2">
        <v>82.233284591056147</v>
      </c>
      <c r="H24" s="2">
        <f t="shared" si="0"/>
        <v>92.495456904650226</v>
      </c>
      <c r="I24" s="2">
        <f t="shared" si="1"/>
        <v>9.9414117081118061</v>
      </c>
      <c r="J24" s="2">
        <f t="shared" si="2"/>
        <v>4.970705854055903</v>
      </c>
      <c r="K24" s="11">
        <v>4</v>
      </c>
      <c r="L24" s="1" t="s">
        <v>36</v>
      </c>
      <c r="O24" s="23"/>
      <c r="P24" s="24"/>
      <c r="Q24" s="17"/>
    </row>
    <row r="25" spans="2:17">
      <c r="B25" s="5" t="s">
        <v>18</v>
      </c>
      <c r="C25" s="2">
        <v>109.99204053980266</v>
      </c>
      <c r="D25" s="2">
        <v>104.04481293540357</v>
      </c>
      <c r="E25" s="2">
        <v>79.448689222533986</v>
      </c>
      <c r="F25" s="2">
        <v>116.96963482458334</v>
      </c>
      <c r="H25" s="2">
        <f t="shared" si="0"/>
        <v>102.61379438058088</v>
      </c>
      <c r="I25" s="2">
        <f t="shared" si="1"/>
        <v>16.321750134175183</v>
      </c>
      <c r="J25" s="2">
        <f t="shared" si="2"/>
        <v>8.1608750670875914</v>
      </c>
      <c r="K25" s="11">
        <v>4</v>
      </c>
      <c r="L25" s="1" t="s">
        <v>36</v>
      </c>
      <c r="O25" s="23"/>
      <c r="P25" s="24"/>
      <c r="Q25" s="17"/>
    </row>
    <row r="26" spans="2:17">
      <c r="B26" s="3" t="s">
        <v>19</v>
      </c>
      <c r="C26" s="2">
        <v>32.82357003369119</v>
      </c>
      <c r="D26" s="2">
        <v>32.3141003509039</v>
      </c>
      <c r="E26" s="2">
        <v>38.523293761112612</v>
      </c>
      <c r="F26" s="2">
        <v>41.383298046947999</v>
      </c>
      <c r="H26" s="2">
        <f t="shared" si="0"/>
        <v>36.261065548163927</v>
      </c>
      <c r="I26" s="2">
        <f t="shared" si="1"/>
        <v>4.4253004394979456</v>
      </c>
      <c r="J26" s="2">
        <f t="shared" si="2"/>
        <v>2.2126502197489728</v>
      </c>
      <c r="K26" s="11">
        <v>4</v>
      </c>
      <c r="L26" s="1" t="s">
        <v>35</v>
      </c>
      <c r="O26" s="23"/>
      <c r="P26" s="21"/>
      <c r="Q26" s="22"/>
    </row>
    <row r="27" spans="2:17">
      <c r="B27" s="3" t="s">
        <v>20</v>
      </c>
      <c r="C27" s="2">
        <v>41.321176303956456</v>
      </c>
      <c r="D27" s="2">
        <v>30.336462486245168</v>
      </c>
      <c r="E27" s="2">
        <v>35.288651340284325</v>
      </c>
      <c r="F27" s="2">
        <v>43.828405185512061</v>
      </c>
      <c r="H27" s="2">
        <f t="shared" si="0"/>
        <v>37.693673828999501</v>
      </c>
      <c r="I27" s="2">
        <f t="shared" si="1"/>
        <v>6.0747124742815881</v>
      </c>
      <c r="J27" s="2">
        <f t="shared" si="2"/>
        <v>3.0373562371407941</v>
      </c>
      <c r="K27" s="11">
        <v>4</v>
      </c>
      <c r="L27" s="1" t="s">
        <v>35</v>
      </c>
      <c r="O27" s="23"/>
      <c r="P27" s="24"/>
      <c r="Q27" s="22"/>
    </row>
    <row r="28" spans="2:17">
      <c r="B28" s="3" t="s">
        <v>21</v>
      </c>
      <c r="C28" s="2">
        <v>62.695591567105303</v>
      </c>
      <c r="D28" s="2">
        <v>92.913765660669824</v>
      </c>
      <c r="E28" s="2">
        <v>90.827733984755213</v>
      </c>
      <c r="F28" s="2">
        <v>99.314092149480061</v>
      </c>
      <c r="H28" s="2">
        <f t="shared" si="0"/>
        <v>86.437795840502602</v>
      </c>
      <c r="I28" s="2">
        <f t="shared" si="1"/>
        <v>16.234746814763191</v>
      </c>
      <c r="J28" s="2">
        <f t="shared" si="2"/>
        <v>8.1173734073815957</v>
      </c>
      <c r="K28" s="11">
        <v>4</v>
      </c>
      <c r="L28" s="1" t="s">
        <v>36</v>
      </c>
      <c r="O28" s="23"/>
      <c r="P28" s="24"/>
      <c r="Q28" s="17"/>
    </row>
    <row r="29" spans="2:17">
      <c r="B29" s="3" t="s">
        <v>22</v>
      </c>
      <c r="C29" s="2">
        <v>111.85752501494893</v>
      </c>
      <c r="D29" s="2">
        <v>145.74456126958455</v>
      </c>
      <c r="E29" s="2">
        <v>105.63622574006345</v>
      </c>
      <c r="F29" s="2">
        <v>114.64673475871103</v>
      </c>
      <c r="H29" s="2">
        <f t="shared" si="0"/>
        <v>119.47126169582698</v>
      </c>
      <c r="I29" s="2">
        <f t="shared" si="1"/>
        <v>17.915910403906338</v>
      </c>
      <c r="J29" s="2">
        <f t="shared" si="2"/>
        <v>8.957955201953169</v>
      </c>
      <c r="K29" s="11">
        <v>4</v>
      </c>
      <c r="L29" s="1" t="s">
        <v>36</v>
      </c>
      <c r="O29" s="23"/>
      <c r="P29" s="24"/>
      <c r="Q29" s="17"/>
    </row>
    <row r="30" spans="2:17">
      <c r="B30" s="3" t="s">
        <v>23</v>
      </c>
      <c r="C30" s="2">
        <v>77.721748026708127</v>
      </c>
      <c r="D30" s="2">
        <v>71.238541930012033</v>
      </c>
      <c r="E30" s="2">
        <v>96.675476343474642</v>
      </c>
      <c r="F30" s="2">
        <v>88.483776852228772</v>
      </c>
      <c r="H30" s="2">
        <f t="shared" si="0"/>
        <v>83.529885788105901</v>
      </c>
      <c r="I30" s="2">
        <f t="shared" si="1"/>
        <v>11.286558167688812</v>
      </c>
      <c r="J30" s="2">
        <f t="shared" si="2"/>
        <v>5.6432790838444058</v>
      </c>
      <c r="K30" s="11">
        <v>4</v>
      </c>
      <c r="L30" s="1" t="s">
        <v>36</v>
      </c>
      <c r="O30" s="23"/>
      <c r="P30" s="24"/>
      <c r="Q30" s="17"/>
    </row>
    <row r="31" spans="2:17">
      <c r="B31" s="3" t="s">
        <v>24</v>
      </c>
      <c r="C31" s="2">
        <v>17.084792202996489</v>
      </c>
      <c r="D31" s="2">
        <v>18.920630115176674</v>
      </c>
      <c r="E31" s="2">
        <v>15.633582327077669</v>
      </c>
      <c r="F31" s="2">
        <v>15.107388145329171</v>
      </c>
      <c r="H31" s="2">
        <f t="shared" si="0"/>
        <v>16.686598197645001</v>
      </c>
      <c r="I31" s="2">
        <f t="shared" si="1"/>
        <v>1.7080401915109364</v>
      </c>
      <c r="J31" s="2">
        <f t="shared" si="2"/>
        <v>0.85402009575546822</v>
      </c>
      <c r="K31" s="11">
        <v>4</v>
      </c>
      <c r="L31" s="1" t="s">
        <v>35</v>
      </c>
      <c r="O31" s="23"/>
      <c r="P31" s="24"/>
      <c r="Q31" s="22"/>
    </row>
    <row r="32" spans="2:17">
      <c r="B32" s="3" t="s">
        <v>25</v>
      </c>
      <c r="C32" s="2">
        <v>28.85587732409326</v>
      </c>
      <c r="D32" s="2">
        <v>41.679041809288172</v>
      </c>
      <c r="E32" s="2">
        <v>42.503428268524594</v>
      </c>
      <c r="F32" s="2">
        <v>36.558746595965189</v>
      </c>
      <c r="H32" s="2">
        <f t="shared" si="0"/>
        <v>37.39927349946781</v>
      </c>
      <c r="I32" s="2">
        <f t="shared" si="1"/>
        <v>6.2733541368006707</v>
      </c>
      <c r="J32" s="2">
        <f t="shared" si="2"/>
        <v>3.1366770684003353</v>
      </c>
      <c r="K32" s="11">
        <v>4</v>
      </c>
      <c r="L32" s="1" t="s">
        <v>35</v>
      </c>
      <c r="O32" s="23"/>
      <c r="P32" s="24"/>
      <c r="Q32" s="22"/>
    </row>
    <row r="33" spans="2:17">
      <c r="B33" s="3" t="s">
        <v>26</v>
      </c>
      <c r="C33" s="2">
        <v>75.206786227832708</v>
      </c>
      <c r="D33" s="2">
        <v>102.89282751915599</v>
      </c>
      <c r="E33" s="2">
        <v>88.166292397587782</v>
      </c>
      <c r="F33" s="2">
        <v>81.987590211864088</v>
      </c>
      <c r="H33" s="2">
        <f t="shared" si="0"/>
        <v>87.063374089110141</v>
      </c>
      <c r="I33" s="2">
        <f t="shared" si="1"/>
        <v>11.80579352648329</v>
      </c>
      <c r="J33" s="2">
        <f t="shared" si="2"/>
        <v>5.9028967632416451</v>
      </c>
      <c r="K33" s="11">
        <v>4</v>
      </c>
      <c r="L33" s="1" t="s">
        <v>36</v>
      </c>
      <c r="O33" s="23"/>
      <c r="P33" s="24"/>
      <c r="Q33" s="17"/>
    </row>
    <row r="34" spans="2:17">
      <c r="B34" s="3" t="s">
        <v>27</v>
      </c>
      <c r="C34" s="2">
        <v>100.15332674473193</v>
      </c>
      <c r="D34" s="2">
        <v>96.590143162062915</v>
      </c>
      <c r="E34" s="2">
        <v>78.131452051700023</v>
      </c>
      <c r="F34" s="2">
        <v>77.018403598157775</v>
      </c>
      <c r="H34" s="2">
        <f t="shared" si="0"/>
        <v>87.97333138916315</v>
      </c>
      <c r="I34" s="2">
        <f t="shared" si="1"/>
        <v>12.103370932521241</v>
      </c>
      <c r="J34" s="2">
        <f t="shared" si="2"/>
        <v>6.0516854662606203</v>
      </c>
      <c r="K34" s="11">
        <v>4</v>
      </c>
      <c r="L34" s="1" t="s">
        <v>36</v>
      </c>
      <c r="O34" s="23"/>
      <c r="P34" s="24"/>
      <c r="Q34" s="17"/>
    </row>
    <row r="35" spans="2:17">
      <c r="B35" s="3" t="s">
        <v>28</v>
      </c>
      <c r="C35" s="2">
        <v>113.61923412156125</v>
      </c>
      <c r="D35" s="2">
        <v>81.080042522127826</v>
      </c>
      <c r="E35" s="2">
        <v>97.00031875533044</v>
      </c>
      <c r="F35" s="2">
        <v>80.916093178861516</v>
      </c>
      <c r="H35" s="2">
        <f t="shared" si="0"/>
        <v>93.153922144470258</v>
      </c>
      <c r="I35" s="2">
        <f t="shared" si="1"/>
        <v>15.590240410098488</v>
      </c>
      <c r="J35" s="2">
        <f t="shared" si="2"/>
        <v>7.7951202050492441</v>
      </c>
      <c r="K35" s="11">
        <v>4</v>
      </c>
      <c r="L35" s="1" t="s">
        <v>36</v>
      </c>
      <c r="O35" s="23"/>
      <c r="P35" s="24"/>
      <c r="Q35" s="17"/>
    </row>
    <row r="37" spans="2:17">
      <c r="B37" s="7" t="s">
        <v>41</v>
      </c>
    </row>
    <row r="39" spans="2:17">
      <c r="B39" s="3" t="s">
        <v>40</v>
      </c>
      <c r="C39" s="5" t="s">
        <v>42</v>
      </c>
    </row>
    <row r="40" spans="2:17">
      <c r="B40" s="3" t="s">
        <v>4</v>
      </c>
      <c r="C40" s="1" t="s">
        <v>45</v>
      </c>
      <c r="F40" s="17"/>
    </row>
    <row r="41" spans="2:17">
      <c r="B41" s="3" t="s">
        <v>5</v>
      </c>
      <c r="C41" s="1" t="s">
        <v>77</v>
      </c>
      <c r="F41" s="17"/>
    </row>
    <row r="42" spans="2:17">
      <c r="B42" s="3" t="s">
        <v>6</v>
      </c>
      <c r="C42" s="1" t="s">
        <v>77</v>
      </c>
      <c r="F42" s="17"/>
    </row>
    <row r="43" spans="2:17">
      <c r="B43" s="3" t="s">
        <v>7</v>
      </c>
      <c r="C43" s="1" t="s">
        <v>77</v>
      </c>
      <c r="F43" s="17"/>
    </row>
    <row r="44" spans="2:17">
      <c r="B44" s="3" t="s">
        <v>8</v>
      </c>
      <c r="C44" s="1" t="s">
        <v>77</v>
      </c>
      <c r="F44" s="17"/>
    </row>
    <row r="45" spans="2:17">
      <c r="B45" s="3" t="s">
        <v>9</v>
      </c>
      <c r="C45" s="1" t="s">
        <v>45</v>
      </c>
      <c r="F45" s="17"/>
    </row>
    <row r="46" spans="2:17">
      <c r="B46" s="3" t="s">
        <v>10</v>
      </c>
      <c r="C46" s="1" t="s">
        <v>45</v>
      </c>
      <c r="F46" s="17"/>
    </row>
    <row r="47" spans="2:17">
      <c r="B47" s="3" t="s">
        <v>11</v>
      </c>
      <c r="C47" s="1" t="s">
        <v>45</v>
      </c>
      <c r="F47" s="17"/>
    </row>
    <row r="48" spans="2:17">
      <c r="B48" s="3" t="s">
        <v>12</v>
      </c>
      <c r="C48" s="1" t="s">
        <v>77</v>
      </c>
      <c r="F48" s="17"/>
    </row>
    <row r="49" spans="2:6">
      <c r="B49" s="3" t="s">
        <v>13</v>
      </c>
      <c r="C49" s="1" t="s">
        <v>77</v>
      </c>
      <c r="F49" s="17"/>
    </row>
    <row r="50" spans="2:6">
      <c r="B50" s="3" t="s">
        <v>14</v>
      </c>
      <c r="C50" s="1" t="s">
        <v>77</v>
      </c>
      <c r="F50" s="17"/>
    </row>
    <row r="51" spans="2:6">
      <c r="B51" s="3" t="s">
        <v>15</v>
      </c>
      <c r="C51" s="1" t="s">
        <v>77</v>
      </c>
      <c r="F51" s="17"/>
    </row>
    <row r="52" spans="2:6">
      <c r="B52" s="3" t="s">
        <v>16</v>
      </c>
      <c r="C52" s="1" t="s">
        <v>77</v>
      </c>
      <c r="F52" s="17"/>
    </row>
    <row r="53" spans="2:6">
      <c r="B53" s="3" t="s">
        <v>17</v>
      </c>
      <c r="C53" s="1" t="s">
        <v>77</v>
      </c>
      <c r="F53" s="17"/>
    </row>
    <row r="54" spans="2:6">
      <c r="B54" s="3" t="s">
        <v>18</v>
      </c>
      <c r="C54" s="1" t="s">
        <v>77</v>
      </c>
      <c r="F54" s="17"/>
    </row>
    <row r="55" spans="2:6">
      <c r="B55" s="3" t="s">
        <v>19</v>
      </c>
      <c r="C55" s="1" t="s">
        <v>45</v>
      </c>
      <c r="F55" s="17"/>
    </row>
    <row r="56" spans="2:6">
      <c r="B56" s="3" t="s">
        <v>20</v>
      </c>
      <c r="C56" s="1" t="s">
        <v>45</v>
      </c>
      <c r="F56" s="17"/>
    </row>
    <row r="57" spans="2:6">
      <c r="B57" s="3" t="s">
        <v>21</v>
      </c>
      <c r="C57" s="1" t="s">
        <v>77</v>
      </c>
      <c r="F57" s="11"/>
    </row>
    <row r="58" spans="2:6">
      <c r="B58" s="3" t="s">
        <v>22</v>
      </c>
      <c r="C58" s="1" t="s">
        <v>77</v>
      </c>
      <c r="F58" s="11"/>
    </row>
    <row r="59" spans="2:6">
      <c r="B59" s="3" t="s">
        <v>23</v>
      </c>
      <c r="C59" s="1" t="s">
        <v>77</v>
      </c>
      <c r="F59" s="11"/>
    </row>
    <row r="60" spans="2:6">
      <c r="B60" s="3" t="s">
        <v>24</v>
      </c>
      <c r="C60" s="1" t="s">
        <v>45</v>
      </c>
      <c r="F60" s="17"/>
    </row>
    <row r="61" spans="2:6">
      <c r="B61" s="3" t="s">
        <v>25</v>
      </c>
      <c r="C61" s="1" t="s">
        <v>45</v>
      </c>
      <c r="F61" s="17"/>
    </row>
    <row r="62" spans="2:6">
      <c r="B62" s="3" t="s">
        <v>26</v>
      </c>
      <c r="C62" s="1" t="s">
        <v>77</v>
      </c>
      <c r="F62" s="17"/>
    </row>
    <row r="63" spans="2:6">
      <c r="B63" s="3" t="s">
        <v>27</v>
      </c>
      <c r="C63" s="1" t="s">
        <v>77</v>
      </c>
      <c r="F63" s="17"/>
    </row>
    <row r="64" spans="2:6">
      <c r="B64" s="3" t="s">
        <v>28</v>
      </c>
      <c r="C64" s="1" t="s">
        <v>77</v>
      </c>
      <c r="F64" s="17"/>
    </row>
    <row r="66" spans="4:4">
      <c r="D66" s="1" t="s">
        <v>46</v>
      </c>
    </row>
  </sheetData>
  <sortState ref="O11:Q35">
    <sortCondition ref="P11:P3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6"/>
  <sheetViews>
    <sheetView workbookViewId="0">
      <selection activeCell="M32" sqref="M32"/>
    </sheetView>
  </sheetViews>
  <sheetFormatPr baseColWidth="10" defaultColWidth="9.33203125" defaultRowHeight="15" x14ac:dyDescent="0"/>
  <cols>
    <col min="3" max="6" width="9.5" bestFit="1" customWidth="1"/>
    <col min="7" max="7" width="10.1640625" bestFit="1" customWidth="1"/>
    <col min="8" max="10" width="9.5" bestFit="1" customWidth="1"/>
  </cols>
  <sheetData>
    <row r="1" spans="1:20">
      <c r="A1" s="1" t="s">
        <v>7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>
      <c r="A2" s="1" t="s">
        <v>6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>
      <c r="A4" s="7" t="s">
        <v>6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>
      <c r="A5" s="1" t="s">
        <v>5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>
      <c r="A6" s="1"/>
      <c r="B6" s="1" t="s">
        <v>57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>
      <c r="A7" s="1"/>
      <c r="B7" s="1" t="s">
        <v>8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>
      <c r="A9" s="1"/>
      <c r="B9" s="5" t="s">
        <v>63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>
      <c r="A10" s="1"/>
      <c r="B10" s="1"/>
      <c r="C10" s="5" t="s">
        <v>4</v>
      </c>
      <c r="D10" s="5" t="s">
        <v>19</v>
      </c>
      <c r="E10" s="5" t="s">
        <v>20</v>
      </c>
      <c r="F10" s="5" t="s">
        <v>9</v>
      </c>
      <c r="G10" s="5" t="s">
        <v>10</v>
      </c>
      <c r="H10" s="5" t="s">
        <v>11</v>
      </c>
      <c r="I10" s="5" t="s">
        <v>24</v>
      </c>
      <c r="J10" s="5" t="s">
        <v>25</v>
      </c>
      <c r="K10" s="5"/>
      <c r="L10" s="5"/>
      <c r="M10" s="5"/>
      <c r="N10" s="5"/>
      <c r="O10" s="1"/>
      <c r="P10" s="1"/>
      <c r="Q10" s="1"/>
      <c r="R10" s="1"/>
      <c r="S10" s="1"/>
      <c r="T10" s="1"/>
    </row>
    <row r="11" spans="1:20">
      <c r="A11" s="1"/>
      <c r="B11" s="5" t="s">
        <v>0</v>
      </c>
      <c r="C11" s="19">
        <v>4.6293583100677385</v>
      </c>
      <c r="D11" s="19">
        <v>3.8686422926562809</v>
      </c>
      <c r="E11" s="19">
        <v>9.4652918508029558</v>
      </c>
      <c r="F11" s="19">
        <v>1.5780404487339745</v>
      </c>
      <c r="G11" s="19">
        <v>3.217606779023066</v>
      </c>
      <c r="H11" s="19">
        <v>20.552906685008569</v>
      </c>
      <c r="I11" s="19">
        <v>1.8961035843159517</v>
      </c>
      <c r="J11" s="19">
        <v>6.4415538815360645</v>
      </c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>
      <c r="A12" s="1"/>
      <c r="B12" s="5" t="s">
        <v>1</v>
      </c>
      <c r="C12" s="19">
        <v>8.6353306541491772</v>
      </c>
      <c r="D12" s="19">
        <v>14.364902798535214</v>
      </c>
      <c r="E12" s="19">
        <v>7.8973485722001628</v>
      </c>
      <c r="F12" s="19">
        <v>1.4705801974336308</v>
      </c>
      <c r="G12" s="19">
        <v>1.9283204424318412</v>
      </c>
      <c r="H12" s="19">
        <v>9.347822255411895</v>
      </c>
      <c r="I12" s="19">
        <v>3.1638896979207018</v>
      </c>
      <c r="J12" s="19">
        <v>6.4481069150813966</v>
      </c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>
      <c r="A13" s="1"/>
      <c r="B13" s="5" t="s">
        <v>2</v>
      </c>
      <c r="C13" s="19">
        <v>8.6750151966152735</v>
      </c>
      <c r="D13" s="19">
        <v>5.4278569839668815</v>
      </c>
      <c r="E13" s="19">
        <v>7.1409616908979539</v>
      </c>
      <c r="F13" s="19">
        <v>1.7145722604055567</v>
      </c>
      <c r="G13" s="19">
        <v>2.377594682166972</v>
      </c>
      <c r="H13" s="19">
        <v>12.223482744052069</v>
      </c>
      <c r="I13" s="19">
        <v>3.7815567756701656</v>
      </c>
      <c r="J13" s="19">
        <v>2.4767874906831935</v>
      </c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>
      <c r="A15" s="1"/>
      <c r="B15" s="1"/>
      <c r="C15" s="5" t="s">
        <v>4</v>
      </c>
      <c r="D15" s="5" t="s">
        <v>19</v>
      </c>
      <c r="E15" s="5" t="s">
        <v>20</v>
      </c>
      <c r="F15" s="5" t="s">
        <v>9</v>
      </c>
      <c r="G15" s="5" t="s">
        <v>10</v>
      </c>
      <c r="H15" s="5" t="s">
        <v>11</v>
      </c>
      <c r="I15" s="5" t="s">
        <v>24</v>
      </c>
      <c r="J15" s="5" t="s">
        <v>25</v>
      </c>
      <c r="K15" s="5"/>
      <c r="L15" s="5"/>
      <c r="M15" s="5"/>
      <c r="N15" s="5"/>
      <c r="O15" s="1"/>
      <c r="P15" s="1"/>
      <c r="Q15" s="1"/>
      <c r="R15" s="1"/>
      <c r="S15" s="1"/>
      <c r="T15" s="1"/>
    </row>
    <row r="16" spans="1:20">
      <c r="A16" s="1"/>
      <c r="B16" s="5" t="s">
        <v>30</v>
      </c>
      <c r="C16" s="19">
        <f t="shared" ref="C16:J16" si="0">AVERAGE(C11:C13)</f>
        <v>7.3132347202773964</v>
      </c>
      <c r="D16" s="19">
        <f t="shared" si="0"/>
        <v>7.8871340250527924</v>
      </c>
      <c r="E16" s="19">
        <f t="shared" si="0"/>
        <v>8.1678673713003569</v>
      </c>
      <c r="F16" s="19">
        <f t="shared" si="0"/>
        <v>1.5877309688577206</v>
      </c>
      <c r="G16" s="19">
        <f t="shared" si="0"/>
        <v>2.5078406345406266</v>
      </c>
      <c r="H16" s="19">
        <f t="shared" si="0"/>
        <v>14.041403894824178</v>
      </c>
      <c r="I16" s="19">
        <f t="shared" si="0"/>
        <v>2.9471833526356064</v>
      </c>
      <c r="J16" s="19">
        <f t="shared" si="0"/>
        <v>5.1221494291002179</v>
      </c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>
      <c r="A17" s="1"/>
      <c r="B17" s="5" t="s">
        <v>31</v>
      </c>
      <c r="C17" s="19">
        <f t="shared" ref="C17:J17" si="1">STDEV(C11:C13)</f>
        <v>2.3243898456772691</v>
      </c>
      <c r="D17" s="19">
        <f t="shared" si="1"/>
        <v>5.6638241344013904</v>
      </c>
      <c r="E17" s="19">
        <f t="shared" si="1"/>
        <v>1.1855433305286533</v>
      </c>
      <c r="F17" s="19">
        <f t="shared" si="1"/>
        <v>0.12228434623256408</v>
      </c>
      <c r="G17" s="19">
        <f t="shared" si="1"/>
        <v>0.65443702562774997</v>
      </c>
      <c r="H17" s="19">
        <f t="shared" si="1"/>
        <v>5.8195452787495228</v>
      </c>
      <c r="I17" s="19">
        <f t="shared" si="1"/>
        <v>0.96122560528840784</v>
      </c>
      <c r="J17" s="19">
        <f t="shared" si="1"/>
        <v>2.2909529839089378</v>
      </c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>
      <c r="A18" s="1"/>
      <c r="B18" s="5" t="s">
        <v>32</v>
      </c>
      <c r="C18" s="19">
        <f>C17/SQRT(C19)</f>
        <v>1.3419871031034041</v>
      </c>
      <c r="D18" s="19">
        <f t="shared" ref="D18:J18" si="2">D17/SQRT(D19)</f>
        <v>3.2700103886393421</v>
      </c>
      <c r="E18" s="19">
        <f t="shared" si="2"/>
        <v>0.68447376101668356</v>
      </c>
      <c r="F18" s="19">
        <f t="shared" si="2"/>
        <v>7.0600900215048279E-2</v>
      </c>
      <c r="G18" s="19">
        <f t="shared" si="2"/>
        <v>0.3778393929138395</v>
      </c>
      <c r="H18" s="19">
        <f t="shared" si="2"/>
        <v>3.3599160332472531</v>
      </c>
      <c r="I18" s="19">
        <f t="shared" si="2"/>
        <v>0.55496386196522329</v>
      </c>
      <c r="J18" s="19">
        <f t="shared" si="2"/>
        <v>1.3226823219606016</v>
      </c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>
      <c r="A19" s="1"/>
      <c r="B19" s="5" t="s">
        <v>33</v>
      </c>
      <c r="C19" s="1">
        <f t="shared" ref="C19:J19" si="3">COUNT(C11:C13)</f>
        <v>3</v>
      </c>
      <c r="D19" s="1">
        <f t="shared" si="3"/>
        <v>3</v>
      </c>
      <c r="E19" s="1">
        <f t="shared" si="3"/>
        <v>3</v>
      </c>
      <c r="F19" s="1">
        <f t="shared" si="3"/>
        <v>3</v>
      </c>
      <c r="G19" s="1">
        <f t="shared" si="3"/>
        <v>3</v>
      </c>
      <c r="H19" s="1">
        <f t="shared" si="3"/>
        <v>3</v>
      </c>
      <c r="I19" s="1">
        <f t="shared" si="3"/>
        <v>3</v>
      </c>
      <c r="J19" s="1">
        <f t="shared" si="3"/>
        <v>3</v>
      </c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>
      <c r="A21" s="7" t="s">
        <v>62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>
      <c r="A22" s="1" t="s">
        <v>82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>
      <c r="A23" s="1" t="s">
        <v>67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>
      <c r="A25" s="1"/>
      <c r="B25" s="1"/>
      <c r="C25" s="5" t="s">
        <v>9</v>
      </c>
      <c r="D25" s="5" t="s">
        <v>10</v>
      </c>
      <c r="E25" s="5" t="s">
        <v>11</v>
      </c>
      <c r="F25" s="5" t="s">
        <v>12</v>
      </c>
      <c r="G25" s="5" t="s">
        <v>13</v>
      </c>
      <c r="H25" s="5" t="s">
        <v>19</v>
      </c>
      <c r="I25" s="5" t="s">
        <v>20</v>
      </c>
      <c r="J25" s="5" t="s">
        <v>21</v>
      </c>
      <c r="K25" s="5"/>
      <c r="L25" s="5"/>
      <c r="M25" s="5"/>
      <c r="N25" s="5"/>
      <c r="O25" s="1"/>
      <c r="P25" s="1"/>
      <c r="Q25" s="1"/>
      <c r="R25" s="1"/>
      <c r="S25" s="1"/>
      <c r="T25" s="1"/>
    </row>
    <row r="26" spans="1:20">
      <c r="A26" s="1"/>
      <c r="B26" s="5" t="s">
        <v>30</v>
      </c>
      <c r="C26" s="19">
        <f t="shared" ref="C26:J28" si="4">C16/(1+($O$26/$O$27))</f>
        <v>3.6566173601386982</v>
      </c>
      <c r="D26" s="19">
        <f t="shared" si="4"/>
        <v>3.9435670125263962</v>
      </c>
      <c r="E26" s="19">
        <f t="shared" si="4"/>
        <v>4.0839336856501784</v>
      </c>
      <c r="F26" s="19">
        <f t="shared" si="4"/>
        <v>0.79386548442886029</v>
      </c>
      <c r="G26" s="19">
        <f t="shared" si="4"/>
        <v>1.2539203172703133</v>
      </c>
      <c r="H26" s="19">
        <f t="shared" si="4"/>
        <v>7.0207019474120891</v>
      </c>
      <c r="I26" s="19">
        <f t="shared" si="4"/>
        <v>1.4735916763178032</v>
      </c>
      <c r="J26" s="19">
        <f t="shared" si="4"/>
        <v>2.5610747145501089</v>
      </c>
      <c r="K26" s="1"/>
      <c r="L26" s="1"/>
      <c r="M26" s="5" t="s">
        <v>65</v>
      </c>
      <c r="N26" s="1"/>
      <c r="O26" s="1">
        <v>0.1</v>
      </c>
      <c r="P26" s="1"/>
      <c r="T26" s="1"/>
    </row>
    <row r="27" spans="1:20">
      <c r="A27" s="1"/>
      <c r="B27" s="5" t="s">
        <v>31</v>
      </c>
      <c r="C27" s="19">
        <f t="shared" si="4"/>
        <v>1.1621949228386346</v>
      </c>
      <c r="D27" s="19">
        <f t="shared" si="4"/>
        <v>2.8319120672006952</v>
      </c>
      <c r="E27" s="19">
        <f t="shared" si="4"/>
        <v>0.59277166526432667</v>
      </c>
      <c r="F27" s="19">
        <f t="shared" si="4"/>
        <v>6.1142173116282041E-2</v>
      </c>
      <c r="G27" s="19">
        <f t="shared" si="4"/>
        <v>0.32721851281387498</v>
      </c>
      <c r="H27" s="19">
        <f t="shared" si="4"/>
        <v>2.9097726393747614</v>
      </c>
      <c r="I27" s="19">
        <f t="shared" si="4"/>
        <v>0.48061280264420392</v>
      </c>
      <c r="J27" s="19">
        <f t="shared" si="4"/>
        <v>1.1454764919544689</v>
      </c>
      <c r="K27" s="1"/>
      <c r="L27" s="1"/>
      <c r="M27" s="5" t="s">
        <v>66</v>
      </c>
      <c r="N27" s="1"/>
      <c r="O27" s="1">
        <v>0.1</v>
      </c>
      <c r="P27" s="1"/>
      <c r="T27" s="1"/>
    </row>
    <row r="28" spans="1:20">
      <c r="A28" s="1"/>
      <c r="B28" s="5" t="s">
        <v>32</v>
      </c>
      <c r="C28" s="19">
        <f t="shared" si="4"/>
        <v>0.67099355155170204</v>
      </c>
      <c r="D28" s="19">
        <f t="shared" si="4"/>
        <v>1.6350051943196711</v>
      </c>
      <c r="E28" s="19">
        <f t="shared" si="4"/>
        <v>0.34223688050834178</v>
      </c>
      <c r="F28" s="19">
        <f t="shared" si="4"/>
        <v>3.5300450107524139E-2</v>
      </c>
      <c r="G28" s="19">
        <f t="shared" si="4"/>
        <v>0.18891969645691975</v>
      </c>
      <c r="H28" s="19">
        <f t="shared" si="4"/>
        <v>1.6799580166236265</v>
      </c>
      <c r="I28" s="19">
        <f t="shared" si="4"/>
        <v>0.27748193098261165</v>
      </c>
      <c r="J28" s="19">
        <f t="shared" si="4"/>
        <v>0.66134116098030082</v>
      </c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>
      <c r="A29" s="1"/>
      <c r="B29" s="5" t="s">
        <v>33</v>
      </c>
      <c r="C29" s="1">
        <f t="shared" ref="C29:J29" si="5">COUNT(C11:C13)</f>
        <v>3</v>
      </c>
      <c r="D29" s="1">
        <f t="shared" si="5"/>
        <v>3</v>
      </c>
      <c r="E29" s="1">
        <f t="shared" si="5"/>
        <v>3</v>
      </c>
      <c r="F29" s="1">
        <f t="shared" si="5"/>
        <v>3</v>
      </c>
      <c r="G29" s="1">
        <f t="shared" si="5"/>
        <v>3</v>
      </c>
      <c r="H29" s="1">
        <f t="shared" si="5"/>
        <v>3</v>
      </c>
      <c r="I29" s="1">
        <f t="shared" si="5"/>
        <v>3</v>
      </c>
      <c r="J29" s="1">
        <f t="shared" si="5"/>
        <v>3</v>
      </c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>
      <c r="A31" s="7" t="s">
        <v>59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>
      <c r="A32" s="1" t="s">
        <v>79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>
      <c r="A33" s="1" t="s">
        <v>68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>
      <c r="A36" s="5" t="s">
        <v>92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>
      <c r="A38" s="5" t="s">
        <v>50</v>
      </c>
      <c r="B38" s="5" t="s">
        <v>47</v>
      </c>
      <c r="C38" s="5" t="s">
        <v>4</v>
      </c>
      <c r="D38" s="5" t="s">
        <v>19</v>
      </c>
      <c r="E38" s="5" t="s">
        <v>20</v>
      </c>
      <c r="F38" s="5" t="s">
        <v>9</v>
      </c>
      <c r="G38" s="5" t="s">
        <v>10</v>
      </c>
      <c r="H38" s="5" t="s">
        <v>11</v>
      </c>
      <c r="I38" s="5" t="s">
        <v>24</v>
      </c>
      <c r="J38" s="5" t="s">
        <v>25</v>
      </c>
      <c r="K38" s="5"/>
      <c r="L38" s="5"/>
      <c r="M38" s="5"/>
      <c r="N38" s="5"/>
      <c r="O38" s="1"/>
      <c r="P38" s="1"/>
      <c r="Q38" s="1"/>
      <c r="R38" s="1"/>
      <c r="S38" s="1"/>
      <c r="T38" s="1"/>
    </row>
    <row r="39" spans="1:20">
      <c r="A39" s="5"/>
      <c r="B39" s="27" t="s">
        <v>8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5"/>
      <c r="L39" s="5"/>
      <c r="M39" s="5"/>
      <c r="N39" s="5"/>
      <c r="O39" s="1"/>
      <c r="P39" s="1"/>
      <c r="Q39" s="1"/>
      <c r="R39" s="1"/>
      <c r="S39" s="1"/>
      <c r="T39" s="1"/>
    </row>
    <row r="40" spans="1:20">
      <c r="A40" s="1"/>
      <c r="B40" s="5">
        <v>50</v>
      </c>
      <c r="C40" s="19">
        <v>2.6018375730098127</v>
      </c>
      <c r="D40" s="19">
        <v>6.5133989202476625</v>
      </c>
      <c r="E40" s="19">
        <v>28.6027727004887</v>
      </c>
      <c r="F40" s="19">
        <v>-0.9549963168146427</v>
      </c>
      <c r="G40" s="19">
        <v>-1.7919555531996998</v>
      </c>
      <c r="H40" s="19">
        <v>34.786022484492769</v>
      </c>
      <c r="I40" s="19">
        <v>10.805473951510766</v>
      </c>
      <c r="J40" s="19">
        <v>31.161686290084287</v>
      </c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>
      <c r="A41" s="1"/>
      <c r="B41" s="5">
        <f>B40/5</f>
        <v>10</v>
      </c>
      <c r="C41" s="19">
        <v>51.766797720967951</v>
      </c>
      <c r="D41" s="19">
        <v>37.624858731145814</v>
      </c>
      <c r="E41" s="19">
        <v>47.69994339584747</v>
      </c>
      <c r="F41" s="19">
        <v>38.725931922910483</v>
      </c>
      <c r="G41" s="19">
        <v>49.635202032636116</v>
      </c>
      <c r="H41" s="19">
        <v>62.729895358582823</v>
      </c>
      <c r="I41" s="19">
        <v>48.706188276475231</v>
      </c>
      <c r="J41" s="19">
        <v>48.995197523978646</v>
      </c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>
      <c r="A42" s="1"/>
      <c r="B42" s="5">
        <f t="shared" ref="B42:B45" si="6">B41/5</f>
        <v>2</v>
      </c>
      <c r="C42" s="19">
        <v>73.883799782587616</v>
      </c>
      <c r="D42" s="19">
        <v>64.361280785507887</v>
      </c>
      <c r="E42" s="19">
        <v>62.547186471433349</v>
      </c>
      <c r="F42" s="19">
        <v>64.550563626794556</v>
      </c>
      <c r="G42" s="19">
        <v>60.073871160006341</v>
      </c>
      <c r="H42" s="19">
        <v>78.283019804445786</v>
      </c>
      <c r="I42" s="19">
        <v>63.026654231520936</v>
      </c>
      <c r="J42" s="19">
        <v>72.677071232511011</v>
      </c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>
      <c r="A43" s="1"/>
      <c r="B43" s="5">
        <f t="shared" si="6"/>
        <v>0.4</v>
      </c>
      <c r="C43" s="19">
        <v>66.14014494471698</v>
      </c>
      <c r="D43" s="19">
        <v>62.942899377926729</v>
      </c>
      <c r="E43" s="19">
        <v>76.451210037086511</v>
      </c>
      <c r="F43" s="19">
        <v>62.594333532656918</v>
      </c>
      <c r="G43" s="19">
        <v>72.425039230255095</v>
      </c>
      <c r="H43" s="19">
        <v>86.560232144669442</v>
      </c>
      <c r="I43" s="19">
        <v>65.958048479783571</v>
      </c>
      <c r="J43" s="19">
        <v>70.82222833289039</v>
      </c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>
      <c r="A44" s="1"/>
      <c r="B44" s="5">
        <f t="shared" si="6"/>
        <v>0.08</v>
      </c>
      <c r="C44" s="19">
        <v>93.693309394222254</v>
      </c>
      <c r="D44" s="19">
        <v>72.227624904982235</v>
      </c>
      <c r="E44" s="19">
        <v>84.398519801432087</v>
      </c>
      <c r="F44" s="19">
        <v>69.463725541115579</v>
      </c>
      <c r="G44" s="19">
        <v>81.038328414999711</v>
      </c>
      <c r="H44" s="19">
        <v>83.585420057636483</v>
      </c>
      <c r="I44" s="19">
        <v>84.386042987444881</v>
      </c>
      <c r="J44" s="19">
        <v>90.409223629411898</v>
      </c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>
      <c r="A45" s="1"/>
      <c r="B45" s="5">
        <f t="shared" si="6"/>
        <v>1.6E-2</v>
      </c>
      <c r="C45" s="19">
        <v>74.981370419379985</v>
      </c>
      <c r="D45" s="19">
        <v>66.265624891347187</v>
      </c>
      <c r="E45" s="19">
        <v>90.159689309219985</v>
      </c>
      <c r="F45" s="19">
        <v>92.235786285947597</v>
      </c>
      <c r="G45" s="19">
        <v>99.373086317207779</v>
      </c>
      <c r="H45" s="19">
        <v>89.573268518208266</v>
      </c>
      <c r="I45" s="19">
        <v>91.761749120235663</v>
      </c>
      <c r="J45" s="19">
        <v>92.848899994082757</v>
      </c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>
      <c r="A46" s="1"/>
      <c r="B46" s="5">
        <v>0</v>
      </c>
      <c r="C46" s="1">
        <v>100</v>
      </c>
      <c r="D46" s="1">
        <v>100</v>
      </c>
      <c r="E46" s="1">
        <v>100</v>
      </c>
      <c r="F46" s="1">
        <v>100</v>
      </c>
      <c r="G46" s="1">
        <v>100</v>
      </c>
      <c r="H46" s="1">
        <v>100</v>
      </c>
      <c r="I46" s="1">
        <v>100</v>
      </c>
      <c r="J46" s="1">
        <v>100</v>
      </c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>
      <c r="A48" s="5" t="s">
        <v>49</v>
      </c>
      <c r="B48" s="5" t="s">
        <v>47</v>
      </c>
      <c r="C48" s="5" t="s">
        <v>4</v>
      </c>
      <c r="D48" s="5" t="s">
        <v>19</v>
      </c>
      <c r="E48" s="5" t="s">
        <v>20</v>
      </c>
      <c r="F48" s="5" t="s">
        <v>9</v>
      </c>
      <c r="G48" s="5" t="s">
        <v>10</v>
      </c>
      <c r="H48" s="5" t="s">
        <v>11</v>
      </c>
      <c r="I48" s="5" t="s">
        <v>24</v>
      </c>
      <c r="J48" s="5" t="s">
        <v>25</v>
      </c>
      <c r="K48" s="5"/>
      <c r="L48" s="5"/>
      <c r="M48" s="5"/>
      <c r="N48" s="5"/>
      <c r="O48" s="1"/>
      <c r="P48" s="1"/>
      <c r="Q48" s="1"/>
      <c r="R48" s="1"/>
      <c r="S48" s="1"/>
      <c r="T48" s="1"/>
    </row>
    <row r="49" spans="1:20">
      <c r="A49" s="5"/>
      <c r="B49" s="27" t="s">
        <v>8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5"/>
      <c r="L49" s="5"/>
      <c r="M49" s="5"/>
      <c r="N49" s="5"/>
      <c r="O49" s="1"/>
      <c r="P49" s="1"/>
      <c r="Q49" s="1"/>
      <c r="R49" s="1"/>
      <c r="S49" s="1"/>
      <c r="T49" s="1"/>
    </row>
    <row r="50" spans="1:20">
      <c r="A50" s="1"/>
      <c r="B50" s="5">
        <v>50</v>
      </c>
      <c r="C50" s="19">
        <v>-3.931352061297571</v>
      </c>
      <c r="D50" s="19">
        <v>-3.7677338152307756</v>
      </c>
      <c r="E50" s="19">
        <v>25.438713491090045</v>
      </c>
      <c r="F50" s="19">
        <v>3.0791746405022562</v>
      </c>
      <c r="G50" s="19">
        <v>2.0260630002404234</v>
      </c>
      <c r="H50" s="19">
        <v>36.529700168871294</v>
      </c>
      <c r="I50" s="19">
        <v>16.701825216915992</v>
      </c>
      <c r="J50" s="19">
        <v>20.069068030272607</v>
      </c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>
      <c r="A51" s="1"/>
      <c r="B51" s="5">
        <f>B50/5</f>
        <v>10</v>
      </c>
      <c r="C51" s="19">
        <v>58.942788256020386</v>
      </c>
      <c r="D51" s="19">
        <v>41.866479404529642</v>
      </c>
      <c r="E51" s="19">
        <v>48.236182410946562</v>
      </c>
      <c r="F51" s="19">
        <v>29.043472663989643</v>
      </c>
      <c r="G51" s="19">
        <v>45.038786264360873</v>
      </c>
      <c r="H51" s="19">
        <v>67.10216294932934</v>
      </c>
      <c r="I51" s="19">
        <v>42.686699481678971</v>
      </c>
      <c r="J51" s="19">
        <v>41.383850495549176</v>
      </c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>
      <c r="A52" s="1"/>
      <c r="B52" s="5">
        <f t="shared" ref="B52:B55" si="7">B51/5</f>
        <v>2</v>
      </c>
      <c r="C52" s="19">
        <v>80.260767511769501</v>
      </c>
      <c r="D52" s="19">
        <v>69.074842250024119</v>
      </c>
      <c r="E52" s="19">
        <v>66.742575110811273</v>
      </c>
      <c r="F52" s="19">
        <v>58.603586933869522</v>
      </c>
      <c r="G52" s="19">
        <v>64.814312793991547</v>
      </c>
      <c r="H52" s="19">
        <v>82.226619931175023</v>
      </c>
      <c r="I52" s="19">
        <v>57.299773887931515</v>
      </c>
      <c r="J52" s="19">
        <v>75.799766636041852</v>
      </c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>
      <c r="A53" s="1"/>
      <c r="B53" s="5">
        <f t="shared" si="7"/>
        <v>0.4</v>
      </c>
      <c r="C53" s="19">
        <v>69.885668580886332</v>
      </c>
      <c r="D53" s="19">
        <v>74.229264445834701</v>
      </c>
      <c r="E53" s="19">
        <v>76.268638432838543</v>
      </c>
      <c r="F53" s="19">
        <v>64.662526645040771</v>
      </c>
      <c r="G53" s="19">
        <v>64.58587699235396</v>
      </c>
      <c r="H53" s="19">
        <v>87.183017168837395</v>
      </c>
      <c r="I53" s="19">
        <v>71.491943613550731</v>
      </c>
      <c r="J53" s="19">
        <v>73.096096316133455</v>
      </c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>
      <c r="A54" s="1"/>
      <c r="B54" s="5">
        <f t="shared" si="7"/>
        <v>0.08</v>
      </c>
      <c r="C54" s="19">
        <v>89.063721189562827</v>
      </c>
      <c r="D54" s="19">
        <v>78.188326277044212</v>
      </c>
      <c r="E54" s="19">
        <v>91.811129388610198</v>
      </c>
      <c r="F54" s="19">
        <v>74.324979617423438</v>
      </c>
      <c r="G54" s="19">
        <v>83.014214209661148</v>
      </c>
      <c r="H54" s="19">
        <v>93.386376510889463</v>
      </c>
      <c r="I54" s="19">
        <v>92.622283336774274</v>
      </c>
      <c r="J54" s="19">
        <v>87.447058615419166</v>
      </c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>
      <c r="A55" s="1"/>
      <c r="B55" s="5">
        <f t="shared" si="7"/>
        <v>1.6E-2</v>
      </c>
      <c r="C55" s="19">
        <v>71.418378814165678</v>
      </c>
      <c r="D55" s="19">
        <v>74.83044851078381</v>
      </c>
      <c r="E55" s="19">
        <v>81.432328905915227</v>
      </c>
      <c r="F55" s="19">
        <v>84.696175287441278</v>
      </c>
      <c r="G55" s="19">
        <v>95.85461442123588</v>
      </c>
      <c r="H55" s="19">
        <v>99.935098342060755</v>
      </c>
      <c r="I55" s="19">
        <v>89.559626710848988</v>
      </c>
      <c r="J55" s="19">
        <v>88.228321262569565</v>
      </c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>
      <c r="A56" s="1"/>
      <c r="B56" s="5">
        <v>0</v>
      </c>
      <c r="C56" s="1">
        <v>100</v>
      </c>
      <c r="D56" s="1">
        <v>100</v>
      </c>
      <c r="E56" s="1">
        <v>100</v>
      </c>
      <c r="F56" s="1">
        <v>100</v>
      </c>
      <c r="G56" s="1">
        <v>100</v>
      </c>
      <c r="H56" s="1">
        <v>100</v>
      </c>
      <c r="I56" s="1">
        <v>100</v>
      </c>
      <c r="J56" s="1">
        <v>100</v>
      </c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>
      <c r="A58" s="5" t="s">
        <v>48</v>
      </c>
      <c r="B58" s="5" t="s">
        <v>47</v>
      </c>
      <c r="C58" s="5" t="s">
        <v>4</v>
      </c>
      <c r="D58" s="5" t="s">
        <v>19</v>
      </c>
      <c r="E58" s="5" t="s">
        <v>20</v>
      </c>
      <c r="F58" s="5" t="s">
        <v>9</v>
      </c>
      <c r="G58" s="5" t="s">
        <v>10</v>
      </c>
      <c r="H58" s="5" t="s">
        <v>11</v>
      </c>
      <c r="I58" s="5" t="s">
        <v>24</v>
      </c>
      <c r="J58" s="5" t="s">
        <v>25</v>
      </c>
      <c r="K58" s="5"/>
      <c r="L58" s="5"/>
      <c r="M58" s="5"/>
      <c r="N58" s="5"/>
      <c r="O58" s="1"/>
      <c r="P58" s="1"/>
      <c r="Q58" s="1"/>
      <c r="R58" s="1"/>
      <c r="S58" s="1"/>
      <c r="T58" s="1"/>
    </row>
    <row r="59" spans="1:20">
      <c r="A59" s="5"/>
      <c r="B59" s="27" t="s">
        <v>8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5"/>
      <c r="L59" s="5"/>
      <c r="M59" s="5"/>
      <c r="N59" s="5"/>
      <c r="O59" s="1"/>
      <c r="P59" s="1"/>
      <c r="Q59" s="1"/>
      <c r="R59" s="1"/>
      <c r="S59" s="1"/>
      <c r="T59" s="1"/>
    </row>
    <row r="60" spans="1:20">
      <c r="A60" s="1"/>
      <c r="B60" s="5">
        <v>50</v>
      </c>
      <c r="C60" s="19">
        <v>4.3630429608795822</v>
      </c>
      <c r="D60" s="19">
        <v>-0.35077420560235673</v>
      </c>
      <c r="E60" s="19">
        <v>23.074000769570866</v>
      </c>
      <c r="F60" s="19">
        <v>2.1866252952586671</v>
      </c>
      <c r="G60" s="19">
        <v>2.5496964725055564</v>
      </c>
      <c r="H60" s="19">
        <v>30.06799208851999</v>
      </c>
      <c r="I60" s="19">
        <v>9.3740206825579353</v>
      </c>
      <c r="J60" s="19">
        <v>27.800645360324399</v>
      </c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>
      <c r="A61" s="1"/>
      <c r="B61" s="5">
        <f>B60/5</f>
        <v>10</v>
      </c>
      <c r="C61" s="19">
        <v>62.840174533921783</v>
      </c>
      <c r="D61" s="19">
        <v>38.496953508816311</v>
      </c>
      <c r="E61" s="19">
        <v>52.706769350204432</v>
      </c>
      <c r="F61" s="19">
        <v>32.337035008629485</v>
      </c>
      <c r="G61" s="19">
        <v>50.775718994115401</v>
      </c>
      <c r="H61" s="19">
        <v>68.624567556909568</v>
      </c>
      <c r="I61" s="19">
        <v>53.418181959780931</v>
      </c>
      <c r="J61" s="19">
        <v>52.516108978875614</v>
      </c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>
      <c r="A62" s="1"/>
      <c r="B62" s="5">
        <f t="shared" ref="B62:B65" si="8">B61/5</f>
        <v>2</v>
      </c>
      <c r="C62" s="19">
        <v>69.218923924376497</v>
      </c>
      <c r="D62" s="19">
        <v>70.768240987884653</v>
      </c>
      <c r="E62" s="19">
        <v>71.082777002108784</v>
      </c>
      <c r="F62" s="19">
        <v>59.975173547904376</v>
      </c>
      <c r="G62" s="19">
        <v>55.686589861861663</v>
      </c>
      <c r="H62" s="19">
        <v>71.156139934416444</v>
      </c>
      <c r="I62" s="19">
        <v>58.971070550052659</v>
      </c>
      <c r="J62" s="19">
        <v>71.693465484294379</v>
      </c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>
      <c r="A63" s="1"/>
      <c r="B63" s="5">
        <f t="shared" si="8"/>
        <v>0.4</v>
      </c>
      <c r="C63" s="19">
        <v>66.2626377782817</v>
      </c>
      <c r="D63" s="19">
        <v>70.22538806554148</v>
      </c>
      <c r="E63" s="19">
        <v>71.282280321985596</v>
      </c>
      <c r="F63" s="19">
        <v>69.283852967592395</v>
      </c>
      <c r="G63" s="19">
        <v>72.302548386225382</v>
      </c>
      <c r="H63" s="19">
        <v>80.913482990910438</v>
      </c>
      <c r="I63" s="19">
        <v>72.502110088677412</v>
      </c>
      <c r="J63" s="19">
        <v>67.949690252519574</v>
      </c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>
      <c r="A64" s="1"/>
      <c r="B64" s="5">
        <f t="shared" si="8"/>
        <v>0.08</v>
      </c>
      <c r="C64" s="19">
        <v>90.420191342771574</v>
      </c>
      <c r="D64" s="19">
        <v>77.418003048947611</v>
      </c>
      <c r="E64" s="19">
        <v>86.110733992501707</v>
      </c>
      <c r="F64" s="19">
        <v>71.272497608890475</v>
      </c>
      <c r="G64" s="19">
        <v>86.133726667515845</v>
      </c>
      <c r="H64" s="19">
        <v>91.096324772612945</v>
      </c>
      <c r="I64" s="19">
        <v>94.891620455983158</v>
      </c>
      <c r="J64" s="19">
        <v>93.405026962193901</v>
      </c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>
      <c r="A65" s="1"/>
      <c r="B65" s="5">
        <f t="shared" si="8"/>
        <v>1.6E-2</v>
      </c>
      <c r="C65" s="19">
        <v>70.577366253415477</v>
      </c>
      <c r="D65" s="19">
        <v>73.965129365298537</v>
      </c>
      <c r="E65" s="19">
        <v>84.980626808813753</v>
      </c>
      <c r="F65" s="19">
        <v>87.304334328686693</v>
      </c>
      <c r="G65" s="19">
        <v>101.98849534201013</v>
      </c>
      <c r="H65" s="19">
        <v>98.357519249363804</v>
      </c>
      <c r="I65" s="19">
        <v>85.469470363699813</v>
      </c>
      <c r="J65" s="19">
        <v>88.906812804018259</v>
      </c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>
      <c r="A66" s="1"/>
      <c r="B66" s="5">
        <v>0</v>
      </c>
      <c r="C66" s="1">
        <v>100</v>
      </c>
      <c r="D66" s="1">
        <v>100</v>
      </c>
      <c r="E66" s="1">
        <v>100</v>
      </c>
      <c r="F66" s="1">
        <v>100</v>
      </c>
      <c r="G66" s="1">
        <v>100</v>
      </c>
      <c r="H66" s="1">
        <v>100</v>
      </c>
      <c r="I66" s="1">
        <v>100</v>
      </c>
      <c r="J66" s="1">
        <v>100</v>
      </c>
      <c r="K66" s="1"/>
      <c r="L66" s="1"/>
      <c r="M66" s="1"/>
      <c r="N66" s="1"/>
      <c r="O66" s="1"/>
      <c r="P66" s="1"/>
      <c r="Q66" s="1"/>
      <c r="R66" s="1"/>
      <c r="S66" s="1"/>
      <c r="T66" s="1"/>
    </row>
  </sheetData>
  <phoneticPr fontId="1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workbookViewId="0">
      <selection activeCell="C33" sqref="C33"/>
    </sheetView>
  </sheetViews>
  <sheetFormatPr baseColWidth="10" defaultRowHeight="15" x14ac:dyDescent="0"/>
  <sheetData>
    <row r="1" spans="1:16">
      <c r="A1" s="1" t="s">
        <v>8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>
      <c r="A2" s="1" t="s">
        <v>6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>
      <c r="A3" s="1" t="s">
        <v>11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>
      <c r="A5" s="7" t="s">
        <v>61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>
      <c r="A6" s="1" t="s">
        <v>56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>
      <c r="A7" s="1"/>
      <c r="B7" s="1" t="s">
        <v>57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>
      <c r="A8" s="1"/>
      <c r="B8" s="1" t="s">
        <v>81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>
      <c r="A10" s="1"/>
      <c r="B10" s="5" t="s">
        <v>63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>
      <c r="A11" s="1"/>
      <c r="B11" s="1"/>
      <c r="C11" s="5" t="s">
        <v>85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1"/>
      <c r="P11" s="1"/>
    </row>
    <row r="12" spans="1:16">
      <c r="A12" s="1"/>
      <c r="B12" s="5" t="s">
        <v>0</v>
      </c>
      <c r="C12" s="1">
        <v>5.0110000000000001</v>
      </c>
      <c r="D12" s="19"/>
      <c r="E12" s="19"/>
      <c r="F12" s="19"/>
      <c r="G12" s="19"/>
      <c r="H12" s="19"/>
      <c r="I12" s="19"/>
      <c r="J12" s="19"/>
      <c r="K12" s="1"/>
      <c r="L12" s="1"/>
      <c r="M12" s="1"/>
      <c r="N12" s="1"/>
      <c r="O12" s="1"/>
      <c r="P12" s="1"/>
    </row>
    <row r="13" spans="1:16">
      <c r="A13" s="1"/>
      <c r="B13" s="5" t="s">
        <v>1</v>
      </c>
      <c r="C13" s="1">
        <v>2.2069999999999999</v>
      </c>
      <c r="D13" s="19"/>
      <c r="E13" s="19"/>
      <c r="F13" s="19"/>
      <c r="G13" s="19"/>
      <c r="H13" s="19"/>
      <c r="I13" s="19"/>
      <c r="J13" s="19"/>
      <c r="K13" s="1"/>
      <c r="L13" s="1"/>
      <c r="M13" s="1"/>
      <c r="N13" s="1"/>
      <c r="O13" s="1"/>
      <c r="P13" s="1"/>
    </row>
    <row r="14" spans="1:16">
      <c r="A14" s="1"/>
      <c r="B14" s="5" t="s">
        <v>2</v>
      </c>
      <c r="C14" s="1">
        <v>4.407</v>
      </c>
      <c r="D14" s="19"/>
      <c r="E14" s="19"/>
      <c r="F14" s="19"/>
      <c r="G14" s="19"/>
      <c r="H14" s="19"/>
      <c r="I14" s="19"/>
      <c r="J14" s="19"/>
      <c r="K14" s="1"/>
      <c r="L14" s="1"/>
      <c r="M14" s="1"/>
      <c r="N14" s="1"/>
      <c r="O14" s="1"/>
      <c r="P14" s="1"/>
    </row>
    <row r="15" spans="1:16">
      <c r="A15" s="1"/>
      <c r="B15" s="5" t="s">
        <v>3</v>
      </c>
      <c r="C15" s="1">
        <v>3.7549999999999999</v>
      </c>
      <c r="D15" s="19"/>
      <c r="E15" s="19"/>
      <c r="F15" s="19"/>
      <c r="G15" s="19"/>
      <c r="H15" s="19"/>
      <c r="I15" s="19"/>
      <c r="J15" s="19"/>
      <c r="K15" s="1"/>
      <c r="L15" s="1"/>
      <c r="M15" s="1"/>
      <c r="N15" s="1"/>
      <c r="O15" s="1"/>
      <c r="P15" s="1"/>
    </row>
    <row r="16" spans="1:16">
      <c r="A16" s="1"/>
      <c r="B16" s="5" t="s">
        <v>84</v>
      </c>
      <c r="C16" s="1">
        <v>3.5269999999999997</v>
      </c>
      <c r="D16" s="19"/>
      <c r="E16" s="19"/>
      <c r="F16" s="19"/>
      <c r="G16" s="19"/>
      <c r="H16" s="19"/>
      <c r="I16" s="19"/>
      <c r="J16" s="19"/>
      <c r="K16" s="1"/>
      <c r="L16" s="1"/>
      <c r="M16" s="1"/>
      <c r="N16" s="1"/>
      <c r="O16" s="1"/>
      <c r="P16" s="1"/>
    </row>
    <row r="17" spans="1:16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>
      <c r="A18" s="1"/>
      <c r="B18" s="1"/>
      <c r="C18" s="5" t="s">
        <v>85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1"/>
      <c r="P18" s="1"/>
    </row>
    <row r="19" spans="1:16">
      <c r="A19" s="1"/>
      <c r="B19" s="5" t="s">
        <v>30</v>
      </c>
      <c r="C19" s="19">
        <f>AVERAGE(C12:C16)</f>
        <v>3.7814000000000001</v>
      </c>
      <c r="D19" s="19"/>
      <c r="E19" s="19"/>
      <c r="F19" s="19"/>
      <c r="G19" s="19"/>
      <c r="H19" s="19"/>
      <c r="I19" s="19"/>
      <c r="J19" s="19"/>
      <c r="K19" s="1"/>
      <c r="L19" s="1"/>
      <c r="M19" s="1"/>
      <c r="N19" s="1"/>
      <c r="O19" s="1"/>
      <c r="P19" s="1"/>
    </row>
    <row r="20" spans="1:16">
      <c r="A20" s="1"/>
      <c r="B20" s="5" t="s">
        <v>31</v>
      </c>
      <c r="C20" s="19">
        <f>STDEV(C12:C16)</f>
        <v>1.0544481020894305</v>
      </c>
      <c r="D20" s="19"/>
      <c r="E20" s="19"/>
      <c r="F20" s="19"/>
      <c r="G20" s="19"/>
      <c r="H20" s="19"/>
      <c r="I20" s="19"/>
      <c r="J20" s="19"/>
      <c r="K20" s="1"/>
      <c r="L20" s="1"/>
      <c r="M20" s="1"/>
      <c r="N20" s="1"/>
      <c r="O20" s="1"/>
      <c r="P20" s="1"/>
    </row>
    <row r="21" spans="1:16">
      <c r="A21" s="1"/>
      <c r="B21" s="5" t="s">
        <v>32</v>
      </c>
      <c r="C21" s="19">
        <f>C20/SQRT(C22)</f>
        <v>0.47156352700352089</v>
      </c>
      <c r="D21" s="19"/>
      <c r="E21" s="19"/>
      <c r="F21" s="19"/>
      <c r="G21" s="19"/>
      <c r="H21" s="19"/>
      <c r="I21" s="19"/>
      <c r="J21" s="19"/>
      <c r="K21" s="1"/>
      <c r="L21" s="1"/>
      <c r="M21" s="1"/>
      <c r="N21" s="1"/>
      <c r="O21" s="1"/>
      <c r="P21" s="1"/>
    </row>
    <row r="22" spans="1:16">
      <c r="A22" s="1"/>
      <c r="B22" s="5" t="s">
        <v>33</v>
      </c>
      <c r="C22" s="1">
        <v>5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>
      <c r="A24" s="7" t="s">
        <v>62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>
      <c r="A25" s="1" t="s">
        <v>86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>
      <c r="A26" s="1" t="s">
        <v>67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>
      <c r="A28" s="1"/>
      <c r="B28" s="1"/>
      <c r="C28" s="5" t="s">
        <v>85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1"/>
      <c r="P28" s="1"/>
    </row>
    <row r="29" spans="1:16">
      <c r="A29" s="1"/>
      <c r="B29" s="5" t="s">
        <v>30</v>
      </c>
      <c r="C29" s="19">
        <f>C19/(1+($H$29/$H$30))</f>
        <v>2.5209333333333332</v>
      </c>
      <c r="D29" s="19"/>
      <c r="E29" s="19"/>
      <c r="F29" s="5" t="s">
        <v>65</v>
      </c>
      <c r="G29" s="1"/>
      <c r="H29" s="1">
        <v>0.05</v>
      </c>
      <c r="I29" s="19"/>
      <c r="J29" s="19"/>
      <c r="K29" s="1"/>
      <c r="L29" s="1"/>
      <c r="P29" s="1"/>
    </row>
    <row r="30" spans="1:16">
      <c r="A30" s="1"/>
      <c r="B30" s="5" t="s">
        <v>31</v>
      </c>
      <c r="C30" s="19">
        <f>C20/(1+($H$29/$H$30))</f>
        <v>0.70296540139295371</v>
      </c>
      <c r="D30" s="19"/>
      <c r="E30" s="19"/>
      <c r="F30" s="5" t="s">
        <v>66</v>
      </c>
      <c r="G30" s="1"/>
      <c r="H30" s="1">
        <v>0.1</v>
      </c>
      <c r="I30" s="19"/>
      <c r="J30" s="19"/>
      <c r="K30" s="1"/>
      <c r="L30" s="1"/>
      <c r="P30" s="1"/>
    </row>
    <row r="31" spans="1:16">
      <c r="A31" s="1"/>
      <c r="B31" s="5" t="s">
        <v>32</v>
      </c>
      <c r="C31" s="19">
        <f>C21/(1+($H$29/$H$30))</f>
        <v>0.31437568466901394</v>
      </c>
      <c r="D31" s="19"/>
      <c r="E31" s="19"/>
      <c r="F31" s="19"/>
      <c r="G31" s="19"/>
      <c r="H31" s="19"/>
      <c r="I31" s="19"/>
      <c r="J31" s="19"/>
      <c r="K31" s="1"/>
      <c r="L31" s="1"/>
      <c r="M31" s="1"/>
      <c r="N31" s="1"/>
      <c r="O31" s="1"/>
      <c r="P31" s="1"/>
    </row>
    <row r="32" spans="1:16">
      <c r="A32" s="1"/>
      <c r="B32" s="5" t="s">
        <v>33</v>
      </c>
      <c r="C32" s="1">
        <v>5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>
      <c r="A34" s="7" t="s">
        <v>59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>
      <c r="A35" s="1" t="s">
        <v>79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>
      <c r="A36" s="1" t="s">
        <v>68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>
      <c r="A39" s="5" t="s">
        <v>92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>
      <c r="A41" s="5"/>
      <c r="B41" s="5" t="s">
        <v>87</v>
      </c>
      <c r="C41" s="5" t="s">
        <v>0</v>
      </c>
      <c r="D41" s="5" t="s">
        <v>1</v>
      </c>
      <c r="E41" s="5" t="s">
        <v>2</v>
      </c>
      <c r="F41" s="5" t="s">
        <v>3</v>
      </c>
      <c r="G41" s="5" t="s">
        <v>84</v>
      </c>
      <c r="H41" s="5"/>
      <c r="I41" s="5"/>
      <c r="J41" s="5"/>
      <c r="K41" s="5"/>
      <c r="L41" s="5"/>
      <c r="M41" s="5"/>
      <c r="N41" s="5"/>
      <c r="O41" s="1"/>
      <c r="P41" s="1"/>
    </row>
    <row r="42" spans="1:16">
      <c r="A42" s="5"/>
      <c r="B42" s="27" t="s">
        <v>80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"/>
      <c r="I42" s="1"/>
      <c r="J42" s="1"/>
      <c r="K42" s="5"/>
      <c r="L42" s="5"/>
      <c r="M42" s="5"/>
      <c r="N42" s="5"/>
      <c r="O42" s="1"/>
      <c r="P42" s="1"/>
    </row>
    <row r="43" spans="1:16">
      <c r="A43" s="1"/>
      <c r="B43" s="5">
        <v>100</v>
      </c>
      <c r="C43" s="29">
        <v>-1.5973610606991482</v>
      </c>
      <c r="D43" s="29">
        <v>1.94684543</v>
      </c>
      <c r="E43" s="13">
        <v>13.843882503989546</v>
      </c>
      <c r="F43" s="13">
        <v>5.3523744698675326</v>
      </c>
      <c r="G43" s="13">
        <v>16.793232444352817</v>
      </c>
      <c r="H43" s="19"/>
      <c r="I43" s="19"/>
      <c r="J43" s="19"/>
      <c r="K43" s="1"/>
      <c r="L43" s="1"/>
      <c r="M43" s="1"/>
      <c r="N43" s="1"/>
      <c r="O43" s="1"/>
      <c r="P43" s="1"/>
    </row>
    <row r="44" spans="1:16">
      <c r="A44" s="1"/>
      <c r="B44" s="5">
        <f>B43/SQRT(10)</f>
        <v>31.622776601683793</v>
      </c>
      <c r="C44" s="29">
        <v>-6.1543856422028114</v>
      </c>
      <c r="D44" s="29">
        <v>21.719819529999999</v>
      </c>
      <c r="E44" s="13">
        <v>4.9742743810160608</v>
      </c>
      <c r="F44" s="13">
        <v>5.7018692078119271</v>
      </c>
      <c r="G44" s="13">
        <v>41.8728595022787</v>
      </c>
      <c r="H44" s="19"/>
      <c r="I44" s="19"/>
      <c r="J44" s="19"/>
      <c r="K44" s="1"/>
      <c r="L44" s="1"/>
      <c r="M44" s="1"/>
      <c r="N44" s="1"/>
      <c r="O44" s="1"/>
      <c r="P44" s="1"/>
    </row>
    <row r="45" spans="1:16">
      <c r="A45" s="1"/>
      <c r="B45" s="5">
        <f t="shared" ref="B45:B50" si="0">B44/SQRT(10)</f>
        <v>10</v>
      </c>
      <c r="C45" s="13">
        <v>33.460704146475855</v>
      </c>
      <c r="D45" s="29">
        <v>12.56371083</v>
      </c>
      <c r="E45" s="13">
        <v>-20.637535028620661</v>
      </c>
      <c r="F45" s="13">
        <v>43.426357400911044</v>
      </c>
      <c r="G45" s="13">
        <v>39.484882689634496</v>
      </c>
      <c r="H45" s="19"/>
      <c r="I45" s="19"/>
      <c r="J45" s="19"/>
      <c r="K45" s="1"/>
      <c r="L45" s="1"/>
      <c r="M45" s="1"/>
      <c r="N45" s="1"/>
      <c r="O45" s="1"/>
      <c r="P45" s="1"/>
    </row>
    <row r="46" spans="1:16">
      <c r="A46" s="1"/>
      <c r="B46" s="5">
        <f t="shared" si="0"/>
        <v>3.1622776601683791</v>
      </c>
      <c r="C46" s="13">
        <v>68.306460911973971</v>
      </c>
      <c r="D46" s="29">
        <v>35.426594770000001</v>
      </c>
      <c r="E46" s="13">
        <v>25.332882187233967</v>
      </c>
      <c r="F46" s="13">
        <v>50.835122257709827</v>
      </c>
      <c r="G46" s="13">
        <v>42.262523738326308</v>
      </c>
      <c r="H46" s="19"/>
      <c r="I46" s="19"/>
      <c r="J46" s="19"/>
      <c r="K46" s="1"/>
      <c r="L46" s="1"/>
      <c r="M46" s="1"/>
      <c r="N46" s="1"/>
      <c r="O46" s="1"/>
      <c r="P46" s="1"/>
    </row>
    <row r="47" spans="1:16">
      <c r="A47" s="1"/>
      <c r="B47" s="5">
        <f t="shared" si="0"/>
        <v>0.99999999999999989</v>
      </c>
      <c r="C47" s="13">
        <v>80.559840763116114</v>
      </c>
      <c r="D47" s="29">
        <v>70.751995579999999</v>
      </c>
      <c r="E47" s="13">
        <v>42.728132818506168</v>
      </c>
      <c r="F47" s="13">
        <v>65.574113827949105</v>
      </c>
      <c r="G47" s="13">
        <v>53.008756118217306</v>
      </c>
      <c r="H47" s="19"/>
      <c r="I47" s="19"/>
      <c r="J47" s="19"/>
      <c r="K47" s="1"/>
      <c r="L47" s="1"/>
      <c r="M47" s="1"/>
      <c r="N47" s="1"/>
      <c r="O47" s="1"/>
      <c r="P47" s="1"/>
    </row>
    <row r="48" spans="1:16">
      <c r="A48" s="1"/>
      <c r="B48" s="5">
        <f t="shared" si="0"/>
        <v>0.31622776601683789</v>
      </c>
      <c r="C48" s="13">
        <v>97.954250678495399</v>
      </c>
      <c r="D48" s="29">
        <v>97.770486719999994</v>
      </c>
      <c r="E48" s="13">
        <v>47.642675254956821</v>
      </c>
      <c r="F48" s="13">
        <v>93.926383580292168</v>
      </c>
      <c r="G48" s="13">
        <v>82.320695324724497</v>
      </c>
      <c r="H48" s="1"/>
      <c r="I48" s="1"/>
      <c r="J48" s="1"/>
      <c r="K48" s="1"/>
      <c r="L48" s="1"/>
      <c r="M48" s="1"/>
      <c r="N48" s="1"/>
      <c r="O48" s="1"/>
      <c r="P48" s="1"/>
    </row>
    <row r="49" spans="1:16">
      <c r="A49" s="1"/>
      <c r="B49" s="5">
        <f t="shared" si="0"/>
        <v>9.9999999999999978E-2</v>
      </c>
      <c r="C49" s="13">
        <v>101.39260341725377</v>
      </c>
      <c r="D49" s="29">
        <v>92.23030412</v>
      </c>
      <c r="E49" s="13">
        <v>68.483056368571312</v>
      </c>
      <c r="F49" s="13">
        <v>109.84344730090581</v>
      </c>
      <c r="G49" s="13">
        <v>91.490312295090931</v>
      </c>
      <c r="H49" s="1"/>
      <c r="I49" s="1"/>
      <c r="J49" s="1"/>
      <c r="K49" s="1"/>
      <c r="L49" s="1"/>
      <c r="M49" s="1"/>
      <c r="N49" s="1"/>
      <c r="O49" s="1"/>
      <c r="P49" s="1"/>
    </row>
    <row r="50" spans="1:16">
      <c r="A50" s="5"/>
      <c r="B50" s="5">
        <f t="shared" si="0"/>
        <v>3.1622776601683784E-2</v>
      </c>
      <c r="C50" s="11" t="s">
        <v>74</v>
      </c>
      <c r="D50" s="11" t="s">
        <v>74</v>
      </c>
      <c r="E50" s="11">
        <v>98.519339477166127</v>
      </c>
      <c r="F50" s="11" t="s">
        <v>74</v>
      </c>
      <c r="G50" s="11" t="s">
        <v>74</v>
      </c>
      <c r="H50" s="5"/>
      <c r="I50" s="5"/>
      <c r="J50" s="5"/>
      <c r="K50" s="5"/>
      <c r="L50" s="5"/>
      <c r="M50" s="5"/>
      <c r="N50" s="5"/>
      <c r="O50" s="1"/>
      <c r="P50" s="1"/>
    </row>
    <row r="51" spans="1:16">
      <c r="A51" s="5"/>
      <c r="B51" s="27">
        <v>0</v>
      </c>
      <c r="C51" s="11">
        <v>100</v>
      </c>
      <c r="D51" s="28">
        <v>100</v>
      </c>
      <c r="E51" s="11">
        <v>100</v>
      </c>
      <c r="F51" s="11">
        <v>100</v>
      </c>
      <c r="G51" s="11">
        <v>100</v>
      </c>
      <c r="H51" s="1"/>
      <c r="I51" s="1"/>
      <c r="J51" s="1"/>
      <c r="K51" s="5"/>
      <c r="L51" s="5"/>
      <c r="M51" s="5"/>
      <c r="N51" s="5"/>
      <c r="O51" s="1"/>
      <c r="P51" s="1"/>
    </row>
    <row r="52" spans="1:16">
      <c r="A52" s="1"/>
      <c r="B52" s="5"/>
      <c r="C52" s="19"/>
      <c r="D52" s="19"/>
      <c r="E52" s="19"/>
      <c r="F52" s="19"/>
      <c r="G52" s="19"/>
      <c r="H52" s="19"/>
      <c r="I52" s="19"/>
      <c r="J52" s="19"/>
      <c r="K52" s="1"/>
      <c r="L52" s="1"/>
      <c r="M52" s="1"/>
      <c r="N52" s="1"/>
      <c r="O52" s="1"/>
      <c r="P52" s="1"/>
    </row>
    <row r="53" spans="1:16">
      <c r="A53" s="1"/>
      <c r="B53" s="5"/>
      <c r="C53" s="19"/>
      <c r="D53" s="19"/>
      <c r="E53" s="19"/>
      <c r="F53" s="19"/>
      <c r="G53" s="19"/>
      <c r="H53" s="19"/>
      <c r="I53" s="19"/>
      <c r="J53" s="19"/>
      <c r="K53" s="1"/>
      <c r="L53" s="1"/>
      <c r="M53" s="1"/>
      <c r="N53" s="1"/>
      <c r="O53" s="1"/>
      <c r="P53" s="1"/>
    </row>
    <row r="54" spans="1:16">
      <c r="A54" s="1"/>
      <c r="B54" s="5"/>
      <c r="C54" s="19"/>
      <c r="D54" s="19" t="s">
        <v>88</v>
      </c>
      <c r="E54" s="19"/>
      <c r="F54" s="19"/>
      <c r="G54" s="19"/>
      <c r="H54" s="19"/>
      <c r="I54" s="19"/>
      <c r="J54" s="19"/>
      <c r="K54" s="1"/>
      <c r="L54" s="1"/>
      <c r="M54" s="1"/>
      <c r="N54" s="1"/>
      <c r="O54" s="1"/>
      <c r="P54" s="1"/>
    </row>
    <row r="55" spans="1:16">
      <c r="A55" s="1"/>
      <c r="B55" s="5"/>
      <c r="C55" s="19"/>
      <c r="D55" s="19"/>
      <c r="E55" s="19"/>
      <c r="F55" s="19"/>
      <c r="G55" s="19"/>
      <c r="H55" s="19"/>
      <c r="I55" s="19"/>
      <c r="J55" s="19"/>
      <c r="K55" s="1"/>
      <c r="L55" s="1"/>
      <c r="M55" s="1"/>
      <c r="N55" s="1"/>
      <c r="O55" s="1"/>
      <c r="P55" s="1"/>
    </row>
    <row r="56" spans="1:16">
      <c r="A56" s="1"/>
      <c r="B56" s="5"/>
      <c r="C56" s="19"/>
      <c r="D56" s="19"/>
      <c r="E56" s="19"/>
      <c r="F56" s="19"/>
      <c r="G56" s="19"/>
      <c r="H56" s="19"/>
      <c r="I56" s="19"/>
      <c r="J56" s="19"/>
      <c r="K56" s="1"/>
      <c r="L56" s="1"/>
      <c r="M56" s="1"/>
      <c r="N56" s="1"/>
      <c r="O56" s="1"/>
      <c r="P56" s="1"/>
    </row>
    <row r="57" spans="1:16">
      <c r="A57" s="1"/>
      <c r="B57" s="5"/>
      <c r="C57" s="19"/>
      <c r="D57" s="19"/>
      <c r="E57" s="19"/>
      <c r="F57" s="19"/>
      <c r="G57" s="19"/>
      <c r="H57" s="19"/>
      <c r="I57" s="19"/>
      <c r="J57" s="19"/>
      <c r="K57" s="1"/>
      <c r="L57" s="1"/>
      <c r="M57" s="1"/>
      <c r="N57" s="1"/>
      <c r="O57" s="1"/>
      <c r="P57" s="1"/>
    </row>
    <row r="58" spans="1:16">
      <c r="A58" s="1"/>
      <c r="B58" s="5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16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1:16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1"/>
      <c r="P60" s="1"/>
    </row>
    <row r="61" spans="1:16">
      <c r="A61" s="5"/>
      <c r="B61" s="27"/>
      <c r="C61" s="1"/>
      <c r="D61" s="1"/>
      <c r="E61" s="1"/>
      <c r="F61" s="1"/>
      <c r="G61" s="1"/>
      <c r="H61" s="1"/>
      <c r="I61" s="1"/>
      <c r="J61" s="1"/>
      <c r="K61" s="5"/>
      <c r="L61" s="5"/>
      <c r="M61" s="5"/>
      <c r="N61" s="5"/>
      <c r="O61" s="1"/>
      <c r="P61" s="1"/>
    </row>
    <row r="62" spans="1:16">
      <c r="A62" s="1"/>
      <c r="B62" s="5"/>
      <c r="C62" s="19"/>
      <c r="D62" s="19"/>
      <c r="E62" s="19"/>
      <c r="F62" s="19"/>
      <c r="G62" s="19"/>
      <c r="H62" s="19"/>
      <c r="I62" s="19"/>
      <c r="J62" s="19"/>
      <c r="K62" s="1"/>
      <c r="L62" s="1"/>
      <c r="M62" s="1"/>
      <c r="N62" s="1"/>
      <c r="O62" s="1"/>
      <c r="P62" s="1"/>
    </row>
    <row r="63" spans="1:16">
      <c r="A63" s="1"/>
      <c r="B63" s="5"/>
      <c r="C63" s="19"/>
      <c r="D63" s="19"/>
      <c r="E63" s="19"/>
      <c r="F63" s="19"/>
      <c r="G63" s="19"/>
      <c r="H63" s="19"/>
      <c r="I63" s="19"/>
      <c r="J63" s="19"/>
      <c r="K63" s="1"/>
      <c r="L63" s="1"/>
      <c r="M63" s="1"/>
      <c r="N63" s="1"/>
      <c r="O63" s="1"/>
      <c r="P63" s="1"/>
    </row>
    <row r="64" spans="1:16">
      <c r="A64" s="1"/>
      <c r="B64" s="5"/>
      <c r="C64" s="19"/>
      <c r="D64" s="19"/>
      <c r="E64" s="19"/>
      <c r="F64" s="19"/>
      <c r="G64" s="19"/>
      <c r="H64" s="19"/>
      <c r="I64" s="19"/>
      <c r="J64" s="19"/>
      <c r="K64" s="1"/>
      <c r="L64" s="1"/>
      <c r="M64" s="1"/>
      <c r="N64" s="1"/>
      <c r="O64" s="1"/>
      <c r="P64" s="1"/>
    </row>
    <row r="65" spans="1:16">
      <c r="A65" s="1"/>
      <c r="B65" s="5"/>
      <c r="C65" s="19"/>
      <c r="D65" s="19"/>
      <c r="E65" s="19"/>
      <c r="F65" s="19"/>
      <c r="G65" s="19"/>
      <c r="H65" s="19"/>
      <c r="I65" s="19"/>
      <c r="J65" s="19"/>
      <c r="K65" s="1"/>
      <c r="L65" s="1"/>
      <c r="M65" s="1"/>
      <c r="N65" s="1"/>
      <c r="O65" s="1"/>
      <c r="P65" s="1"/>
    </row>
    <row r="66" spans="1:16">
      <c r="A66" s="1"/>
      <c r="B66" s="5"/>
      <c r="C66" s="19"/>
      <c r="D66" s="19"/>
      <c r="E66" s="19"/>
      <c r="F66" s="19"/>
      <c r="G66" s="19"/>
      <c r="H66" s="19"/>
      <c r="I66" s="19"/>
      <c r="J66" s="19"/>
      <c r="K66" s="1"/>
      <c r="L66" s="1"/>
      <c r="M66" s="1"/>
      <c r="N66" s="1"/>
      <c r="O66" s="1"/>
      <c r="P66" s="1"/>
    </row>
    <row r="67" spans="1:16">
      <c r="A67" s="1"/>
      <c r="B67" s="5"/>
      <c r="C67" s="19"/>
      <c r="D67" s="19"/>
      <c r="E67" s="19"/>
      <c r="F67" s="19"/>
      <c r="G67" s="19"/>
      <c r="H67" s="19"/>
      <c r="I67" s="19"/>
      <c r="J67" s="19"/>
      <c r="K67" s="1"/>
      <c r="L67" s="1"/>
      <c r="M67" s="1"/>
      <c r="N67" s="1"/>
      <c r="O67" s="1"/>
      <c r="P67" s="1"/>
    </row>
    <row r="68" spans="1:16">
      <c r="A68" s="1"/>
      <c r="B68" s="5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workbookViewId="0">
      <selection activeCell="N44" sqref="N44"/>
    </sheetView>
  </sheetViews>
  <sheetFormatPr baseColWidth="10" defaultRowHeight="14" x14ac:dyDescent="0"/>
  <cols>
    <col min="1" max="16384" width="10.83203125" style="1"/>
  </cols>
  <sheetData>
    <row r="1" spans="1:12">
      <c r="A1" s="1" t="s">
        <v>89</v>
      </c>
    </row>
    <row r="2" spans="1:12">
      <c r="A2" s="1" t="s">
        <v>60</v>
      </c>
    </row>
    <row r="4" spans="1:12">
      <c r="A4" s="7" t="s">
        <v>61</v>
      </c>
    </row>
    <row r="5" spans="1:12">
      <c r="A5" s="1" t="s">
        <v>56</v>
      </c>
    </row>
    <row r="6" spans="1:12">
      <c r="B6" s="1" t="s">
        <v>57</v>
      </c>
    </row>
    <row r="7" spans="1:12">
      <c r="B7" s="1" t="s">
        <v>81</v>
      </c>
    </row>
    <row r="9" spans="1:12">
      <c r="B9" s="5" t="s">
        <v>63</v>
      </c>
    </row>
    <row r="10" spans="1:12">
      <c r="C10" s="5" t="s">
        <v>85</v>
      </c>
      <c r="D10" s="5"/>
      <c r="E10" s="5"/>
      <c r="F10" s="5"/>
      <c r="G10" s="5"/>
      <c r="H10" s="5"/>
      <c r="I10" s="5"/>
      <c r="J10" s="5"/>
      <c r="K10" s="5"/>
      <c r="L10" s="5"/>
    </row>
    <row r="11" spans="1:12">
      <c r="B11" s="5" t="s">
        <v>0</v>
      </c>
      <c r="C11" s="1">
        <v>3.6930000000000001</v>
      </c>
      <c r="D11" s="19"/>
      <c r="E11" s="19"/>
      <c r="F11" s="19"/>
      <c r="G11" s="19"/>
      <c r="H11" s="19"/>
      <c r="I11" s="19"/>
      <c r="J11" s="19"/>
    </row>
    <row r="12" spans="1:12">
      <c r="B12" s="5" t="s">
        <v>1</v>
      </c>
      <c r="C12" s="1">
        <v>2.387</v>
      </c>
      <c r="D12" s="19"/>
      <c r="E12" s="19"/>
      <c r="F12" s="19"/>
      <c r="G12" s="19"/>
      <c r="H12" s="19"/>
      <c r="I12" s="19"/>
      <c r="J12" s="19"/>
    </row>
    <row r="13" spans="1:12">
      <c r="B13" s="5" t="s">
        <v>2</v>
      </c>
      <c r="C13" s="1">
        <v>4.4580000000000002</v>
      </c>
      <c r="D13" s="19"/>
      <c r="E13" s="19"/>
      <c r="F13" s="19"/>
      <c r="G13" s="19"/>
      <c r="H13" s="19"/>
      <c r="I13" s="19"/>
      <c r="J13" s="19"/>
    </row>
    <row r="14" spans="1:12">
      <c r="B14" s="5" t="s">
        <v>3</v>
      </c>
      <c r="C14" s="1">
        <v>7.3069999999999995</v>
      </c>
      <c r="D14" s="19"/>
      <c r="E14" s="19"/>
      <c r="F14" s="19"/>
      <c r="G14" s="19"/>
      <c r="H14" s="19"/>
      <c r="I14" s="19"/>
      <c r="J14" s="19"/>
    </row>
    <row r="15" spans="1:12">
      <c r="B15" s="5" t="s">
        <v>84</v>
      </c>
      <c r="C15" s="1">
        <v>2.359</v>
      </c>
      <c r="D15" s="19"/>
      <c r="E15" s="19"/>
      <c r="F15" s="19"/>
      <c r="G15" s="19"/>
      <c r="H15" s="19"/>
      <c r="I15" s="19"/>
      <c r="J15" s="19"/>
    </row>
    <row r="16" spans="1:12">
      <c r="B16" s="5" t="s">
        <v>90</v>
      </c>
      <c r="C16" s="1">
        <v>3.7809999999999997</v>
      </c>
    </row>
    <row r="18" spans="1:12">
      <c r="C18" s="5" t="s">
        <v>85</v>
      </c>
      <c r="D18" s="5"/>
      <c r="E18" s="5"/>
      <c r="F18" s="5"/>
      <c r="G18" s="5"/>
      <c r="H18" s="5"/>
      <c r="I18" s="5"/>
      <c r="J18" s="5"/>
      <c r="K18" s="5"/>
      <c r="L18" s="5"/>
    </row>
    <row r="19" spans="1:12">
      <c r="B19" s="5" t="s">
        <v>30</v>
      </c>
      <c r="C19" s="19">
        <f>AVERAGE(C11:C16)</f>
        <v>3.9975000000000001</v>
      </c>
      <c r="D19" s="19"/>
      <c r="E19" s="19"/>
      <c r="F19" s="19"/>
      <c r="G19" s="19"/>
      <c r="H19" s="19"/>
      <c r="I19" s="19"/>
      <c r="J19" s="19"/>
    </row>
    <row r="20" spans="1:12">
      <c r="B20" s="5" t="s">
        <v>31</v>
      </c>
      <c r="C20" s="19">
        <f>STDEV(C11:C16)</f>
        <v>1.8211444478678787</v>
      </c>
      <c r="D20" s="19"/>
      <c r="E20" s="19"/>
      <c r="F20" s="19"/>
      <c r="G20" s="19"/>
      <c r="H20" s="19"/>
      <c r="I20" s="19"/>
      <c r="J20" s="19"/>
    </row>
    <row r="21" spans="1:12">
      <c r="B21" s="5" t="s">
        <v>32</v>
      </c>
      <c r="C21" s="19">
        <f>C20/SQRT(C22)</f>
        <v>0.74347910752981727</v>
      </c>
      <c r="D21" s="19"/>
      <c r="E21" s="19"/>
      <c r="F21" s="19"/>
      <c r="G21" s="19"/>
      <c r="H21" s="19"/>
      <c r="I21" s="19"/>
      <c r="J21" s="19"/>
    </row>
    <row r="22" spans="1:12">
      <c r="B22" s="5" t="s">
        <v>33</v>
      </c>
      <c r="C22" s="1">
        <v>6</v>
      </c>
    </row>
    <row r="24" spans="1:12">
      <c r="A24" s="7" t="s">
        <v>62</v>
      </c>
    </row>
    <row r="25" spans="1:12">
      <c r="A25" s="1" t="s">
        <v>91</v>
      </c>
    </row>
    <row r="26" spans="1:12">
      <c r="A26" s="1" t="s">
        <v>67</v>
      </c>
    </row>
    <row r="28" spans="1:12">
      <c r="C28" s="5" t="s">
        <v>20</v>
      </c>
      <c r="D28" s="5"/>
      <c r="E28" s="5"/>
      <c r="F28" s="5"/>
      <c r="G28" s="5"/>
      <c r="H28" s="5"/>
      <c r="I28" s="5"/>
      <c r="J28" s="5"/>
      <c r="K28" s="5"/>
      <c r="L28" s="5"/>
    </row>
    <row r="29" spans="1:12">
      <c r="B29" s="5" t="s">
        <v>30</v>
      </c>
      <c r="C29" s="19">
        <f>C19/(1+($H$29/$H$30))</f>
        <v>2.665</v>
      </c>
      <c r="D29" s="19"/>
      <c r="E29" s="19"/>
      <c r="F29" s="5" t="s">
        <v>65</v>
      </c>
      <c r="H29" s="1">
        <v>5</v>
      </c>
      <c r="I29" s="19"/>
      <c r="J29" s="19"/>
    </row>
    <row r="30" spans="1:12">
      <c r="B30" s="5" t="s">
        <v>31</v>
      </c>
      <c r="C30" s="19">
        <f>C20/(1+($H$29/$H$30))</f>
        <v>1.2140962985785857</v>
      </c>
      <c r="D30" s="19"/>
      <c r="E30" s="19"/>
      <c r="F30" s="5" t="s">
        <v>66</v>
      </c>
      <c r="H30" s="1">
        <v>10</v>
      </c>
      <c r="I30" s="19"/>
      <c r="J30" s="19"/>
    </row>
    <row r="31" spans="1:12">
      <c r="B31" s="5" t="s">
        <v>32</v>
      </c>
      <c r="C31" s="19">
        <f>C21/(1+($H$29/$H$30))</f>
        <v>0.4956527383532115</v>
      </c>
      <c r="D31" s="19"/>
      <c r="E31" s="19"/>
      <c r="F31" s="19"/>
      <c r="G31" s="19"/>
      <c r="H31" s="19"/>
      <c r="I31" s="19"/>
      <c r="J31" s="19"/>
    </row>
    <row r="32" spans="1:12">
      <c r="B32" s="5" t="s">
        <v>33</v>
      </c>
      <c r="C32" s="1">
        <v>6</v>
      </c>
    </row>
    <row r="34" spans="1:12">
      <c r="A34" s="7" t="s">
        <v>59</v>
      </c>
    </row>
    <row r="35" spans="1:12">
      <c r="A35" s="1" t="s">
        <v>54</v>
      </c>
    </row>
    <row r="36" spans="1:12">
      <c r="A36" s="1" t="s">
        <v>68</v>
      </c>
    </row>
    <row r="37" spans="1:12">
      <c r="A37" s="1" t="s">
        <v>55</v>
      </c>
    </row>
    <row r="38" spans="1:12">
      <c r="A38" s="1" t="s">
        <v>93</v>
      </c>
    </row>
    <row r="41" spans="1:12">
      <c r="A41" s="5" t="s">
        <v>92</v>
      </c>
    </row>
    <row r="43" spans="1:12">
      <c r="A43" s="5"/>
      <c r="B43" s="5" t="s">
        <v>87</v>
      </c>
      <c r="C43" s="5" t="s">
        <v>0</v>
      </c>
      <c r="D43" s="5" t="s">
        <v>1</v>
      </c>
      <c r="E43" s="5" t="s">
        <v>2</v>
      </c>
      <c r="I43" s="5"/>
      <c r="J43" s="5"/>
      <c r="K43" s="5"/>
      <c r="L43" s="5"/>
    </row>
    <row r="44" spans="1:12">
      <c r="A44" s="5"/>
      <c r="B44" s="27" t="s">
        <v>80</v>
      </c>
      <c r="C44" s="30">
        <v>0</v>
      </c>
      <c r="D44" s="30">
        <v>0</v>
      </c>
      <c r="E44" s="30">
        <v>0</v>
      </c>
      <c r="K44" s="5"/>
      <c r="L44" s="5"/>
    </row>
    <row r="45" spans="1:12">
      <c r="B45" s="5">
        <v>249.99999999999957</v>
      </c>
      <c r="C45" s="32">
        <v>10.445147859774732</v>
      </c>
      <c r="D45" s="32">
        <v>13.038927948687313</v>
      </c>
      <c r="E45" s="32">
        <v>11.262577449538162</v>
      </c>
      <c r="I45" s="19"/>
      <c r="J45" s="19"/>
    </row>
    <row r="46" spans="1:12">
      <c r="B46" s="5">
        <v>124.99999999999979</v>
      </c>
      <c r="C46" s="32">
        <v>20.111224220993059</v>
      </c>
      <c r="D46" s="32">
        <v>16.52457468806664</v>
      </c>
      <c r="E46" s="32">
        <v>16.129020490530159</v>
      </c>
      <c r="I46" s="19"/>
      <c r="J46" s="19"/>
    </row>
    <row r="47" spans="1:12">
      <c r="B47" s="5">
        <v>62.499999999999879</v>
      </c>
      <c r="C47" s="32">
        <v>23.736026636232477</v>
      </c>
      <c r="D47" s="32">
        <v>23.706126465658489</v>
      </c>
      <c r="E47" s="32">
        <v>25.333672396364094</v>
      </c>
      <c r="I47" s="19"/>
      <c r="J47" s="19"/>
    </row>
    <row r="48" spans="1:12">
      <c r="B48" s="33">
        <v>31.24999999999994</v>
      </c>
      <c r="C48" s="32">
        <v>30.558255053859558</v>
      </c>
      <c r="D48" s="32">
        <v>25.619993985774851</v>
      </c>
      <c r="E48" s="32">
        <v>25.538870681591337</v>
      </c>
      <c r="I48" s="19"/>
      <c r="J48" s="19"/>
    </row>
    <row r="49" spans="1:12">
      <c r="B49" s="33">
        <v>15.624999999999966</v>
      </c>
      <c r="C49" s="32">
        <v>38.884526990878861</v>
      </c>
      <c r="D49" s="32">
        <v>38.44716404095977</v>
      </c>
      <c r="E49" s="32">
        <v>37.908292423150705</v>
      </c>
    </row>
    <row r="50" spans="1:12">
      <c r="B50" s="34">
        <v>7.8124999999999831</v>
      </c>
      <c r="C50" s="32">
        <v>33.041238059214542</v>
      </c>
      <c r="D50" s="32">
        <v>28.767444403558496</v>
      </c>
      <c r="E50" s="32">
        <v>40.240493709067913</v>
      </c>
    </row>
    <row r="51" spans="1:12">
      <c r="A51" s="5"/>
      <c r="B51" s="34">
        <v>3.9062499999999982</v>
      </c>
      <c r="C51" s="32">
        <v>45.178708669960706</v>
      </c>
      <c r="D51" s="32">
        <v>45.390054165458174</v>
      </c>
      <c r="E51" s="32">
        <v>48.393815962225432</v>
      </c>
      <c r="I51" s="5"/>
      <c r="J51" s="5"/>
      <c r="K51" s="5"/>
      <c r="L51" s="5"/>
    </row>
    <row r="52" spans="1:12">
      <c r="A52" s="5"/>
      <c r="B52" s="34">
        <v>1.9531249999999987</v>
      </c>
      <c r="C52" s="32">
        <v>54.051032186989708</v>
      </c>
      <c r="D52" s="32">
        <v>41.369334669909698</v>
      </c>
      <c r="E52" s="32">
        <v>55.53070212563609</v>
      </c>
      <c r="K52" s="5"/>
      <c r="L52" s="5"/>
    </row>
    <row r="53" spans="1:12">
      <c r="B53" s="34">
        <v>0.97656249999999933</v>
      </c>
      <c r="C53" s="32">
        <v>62.822969417462701</v>
      </c>
      <c r="D53" s="32">
        <v>64.423352425236047</v>
      </c>
      <c r="E53" s="32">
        <v>63.557305536295551</v>
      </c>
      <c r="F53" s="19"/>
      <c r="G53" s="19"/>
      <c r="H53" s="19"/>
      <c r="I53" s="19"/>
      <c r="J53" s="19"/>
    </row>
    <row r="54" spans="1:12">
      <c r="B54" s="34">
        <v>0.48828124999999967</v>
      </c>
      <c r="C54" s="32">
        <v>73.360550866379796</v>
      </c>
      <c r="D54" s="32">
        <v>63.480685599816987</v>
      </c>
      <c r="E54" s="32">
        <v>82.027479024478495</v>
      </c>
      <c r="F54" s="19"/>
      <c r="G54" s="19"/>
      <c r="H54" s="19"/>
      <c r="I54" s="19"/>
      <c r="J54" s="19"/>
    </row>
    <row r="55" spans="1:12">
      <c r="B55" s="34">
        <v>0.24414062499999981</v>
      </c>
      <c r="C55" s="32">
        <v>82.749028646541305</v>
      </c>
      <c r="D55" s="32">
        <v>83.036602035312228</v>
      </c>
      <c r="E55" s="32">
        <v>80.758897028193118</v>
      </c>
      <c r="F55" s="19"/>
      <c r="G55" s="19"/>
      <c r="H55" s="19"/>
      <c r="I55" s="19"/>
      <c r="J55" s="19"/>
    </row>
    <row r="56" spans="1:12">
      <c r="B56" s="34">
        <v>0.1220703124999999</v>
      </c>
      <c r="C56" s="32">
        <v>81.550667908019648</v>
      </c>
      <c r="D56" s="32">
        <v>72.070905355455579</v>
      </c>
      <c r="E56" s="32">
        <v>85.25762360066976</v>
      </c>
      <c r="F56" s="19"/>
      <c r="G56" s="19"/>
      <c r="H56" s="19"/>
      <c r="I56" s="19"/>
      <c r="J56" s="19"/>
    </row>
    <row r="57" spans="1:12">
      <c r="B57" s="5">
        <v>0</v>
      </c>
      <c r="C57" s="30">
        <v>100</v>
      </c>
      <c r="D57" s="30">
        <v>100</v>
      </c>
      <c r="E57" s="30">
        <v>100</v>
      </c>
    </row>
    <row r="58" spans="1:12">
      <c r="C58" s="30"/>
      <c r="D58" s="30"/>
      <c r="E58" s="30"/>
    </row>
    <row r="59" spans="1:12">
      <c r="B59" s="5" t="s">
        <v>87</v>
      </c>
      <c r="C59" s="31" t="s">
        <v>3</v>
      </c>
      <c r="D59" s="31" t="s">
        <v>84</v>
      </c>
      <c r="E59" s="31" t="s">
        <v>90</v>
      </c>
    </row>
    <row r="60" spans="1:12">
      <c r="B60" s="27" t="s">
        <v>80</v>
      </c>
      <c r="C60" s="30">
        <v>0</v>
      </c>
      <c r="D60" s="30">
        <v>0</v>
      </c>
      <c r="E60" s="30">
        <v>0</v>
      </c>
    </row>
    <row r="61" spans="1:12">
      <c r="B61" s="42">
        <v>158.11388299999999</v>
      </c>
      <c r="C61" s="32">
        <v>23.776816126055312</v>
      </c>
      <c r="D61" s="32">
        <v>16.659005514192867</v>
      </c>
      <c r="E61" s="32">
        <v>18.95411640158952</v>
      </c>
    </row>
    <row r="62" spans="1:12">
      <c r="B62" s="42">
        <v>50</v>
      </c>
      <c r="C62" s="32">
        <v>31.608833298128413</v>
      </c>
      <c r="D62" s="32">
        <v>23.866425792288247</v>
      </c>
      <c r="E62" s="32">
        <v>30.308212132622455</v>
      </c>
    </row>
    <row r="63" spans="1:12">
      <c r="B63" s="42">
        <v>15.811388300000001</v>
      </c>
      <c r="C63" s="32">
        <v>45.208182197650402</v>
      </c>
      <c r="D63" s="32">
        <v>33.897560974821914</v>
      </c>
      <c r="E63" s="32">
        <v>42.066571641334875</v>
      </c>
    </row>
    <row r="64" spans="1:12">
      <c r="B64" s="38">
        <v>5</v>
      </c>
      <c r="C64" s="32">
        <v>70.243984616724163</v>
      </c>
      <c r="D64" s="32">
        <v>46.974497035380693</v>
      </c>
      <c r="E64" s="32">
        <v>60.484661047690643</v>
      </c>
    </row>
    <row r="65" spans="2:5">
      <c r="B65" s="38">
        <v>1.58113883</v>
      </c>
      <c r="C65" s="32">
        <v>92.184098423514683</v>
      </c>
      <c r="D65" s="32">
        <v>65.07315053925609</v>
      </c>
      <c r="E65" s="32">
        <v>77.131163765334264</v>
      </c>
    </row>
    <row r="66" spans="2:5">
      <c r="B66" s="39">
        <v>0.5</v>
      </c>
      <c r="C66" s="32">
        <v>111.60184874163225</v>
      </c>
      <c r="D66" s="32">
        <v>75.365363264912162</v>
      </c>
      <c r="E66" s="32">
        <v>92.972137527410652</v>
      </c>
    </row>
    <row r="67" spans="2:5">
      <c r="B67" s="39">
        <v>0.15811388300000001</v>
      </c>
      <c r="C67" s="32">
        <v>127.77223656441126</v>
      </c>
      <c r="D67" s="32">
        <v>90.945694585082848</v>
      </c>
      <c r="E67" s="32">
        <v>112.76933020793184</v>
      </c>
    </row>
    <row r="68" spans="2:5">
      <c r="B68" s="41">
        <v>0.05</v>
      </c>
      <c r="C68" s="32">
        <v>133.76944615503382</v>
      </c>
      <c r="D68" s="32">
        <v>121.04744796701232</v>
      </c>
      <c r="E68" s="32">
        <v>137.08174872428879</v>
      </c>
    </row>
    <row r="69" spans="2:5">
      <c r="B69" s="41">
        <v>1.5811387999999999E-2</v>
      </c>
      <c r="C69" s="32">
        <v>128.59940523591678</v>
      </c>
      <c r="D69" s="32">
        <v>121.62813638895236</v>
      </c>
      <c r="E69" s="32">
        <v>143.08172341547271</v>
      </c>
    </row>
    <row r="70" spans="2:5">
      <c r="B70" s="41">
        <v>5.0000000000000001E-3</v>
      </c>
      <c r="C70" s="32">
        <v>119.2924394478331</v>
      </c>
      <c r="D70" s="32">
        <v>113.22460366597902</v>
      </c>
      <c r="E70" s="32">
        <v>126.90459465952337</v>
      </c>
    </row>
    <row r="71" spans="2:5">
      <c r="B71" s="40">
        <v>1.5811390000000001E-3</v>
      </c>
      <c r="C71" s="32">
        <v>114.55793645582608</v>
      </c>
      <c r="D71" s="32">
        <v>107.533442027616</v>
      </c>
      <c r="E71" s="32">
        <v>118.13841143668667</v>
      </c>
    </row>
    <row r="72" spans="2:5">
      <c r="B72" s="40">
        <v>5.0000000000000001E-4</v>
      </c>
      <c r="C72" s="32">
        <v>108.71621661931914</v>
      </c>
      <c r="D72" s="32">
        <v>106.99153546126566</v>
      </c>
      <c r="E72" s="32">
        <v>109.94969547238007</v>
      </c>
    </row>
    <row r="73" spans="2:5">
      <c r="B73" s="5">
        <v>0</v>
      </c>
      <c r="C73" s="30">
        <v>100</v>
      </c>
      <c r="D73" s="30">
        <v>100</v>
      </c>
      <c r="E73" s="30"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workbookViewId="0">
      <selection activeCell="B61" sqref="B61:B72"/>
    </sheetView>
  </sheetViews>
  <sheetFormatPr baseColWidth="10" defaultRowHeight="15" x14ac:dyDescent="0"/>
  <sheetData>
    <row r="1" spans="1:12">
      <c r="A1" s="15" t="s">
        <v>9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>
      <c r="A2" s="15" t="s">
        <v>60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12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</row>
    <row r="4" spans="1:12">
      <c r="A4" s="35" t="s">
        <v>61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</row>
    <row r="5" spans="1:12">
      <c r="A5" s="15" t="s">
        <v>56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</row>
    <row r="6" spans="1:12">
      <c r="A6" s="15"/>
      <c r="B6" s="15" t="s">
        <v>57</v>
      </c>
      <c r="C6" s="15"/>
      <c r="D6" s="15"/>
      <c r="E6" s="15"/>
      <c r="F6" s="15"/>
      <c r="G6" s="15"/>
      <c r="H6" s="15"/>
      <c r="I6" s="15"/>
      <c r="J6" s="15"/>
      <c r="K6" s="15"/>
      <c r="L6" s="15"/>
    </row>
    <row r="7" spans="1:12">
      <c r="A7" s="15"/>
      <c r="B7" s="15" t="s">
        <v>81</v>
      </c>
      <c r="C7" s="15"/>
      <c r="D7" s="15"/>
      <c r="E7" s="15"/>
      <c r="F7" s="15"/>
      <c r="G7" s="15"/>
      <c r="H7" s="15"/>
      <c r="I7" s="15"/>
      <c r="J7" s="15"/>
      <c r="K7" s="15"/>
      <c r="L7" s="15"/>
    </row>
    <row r="8" spans="1:12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</row>
    <row r="9" spans="1:12">
      <c r="A9" s="15"/>
      <c r="B9" s="3" t="s">
        <v>63</v>
      </c>
      <c r="C9" s="15"/>
      <c r="D9" s="15"/>
      <c r="E9" s="15"/>
      <c r="F9" s="15"/>
      <c r="G9" s="15"/>
      <c r="H9" s="15"/>
      <c r="I9" s="15"/>
      <c r="J9" s="15"/>
      <c r="K9" s="15"/>
      <c r="L9" s="15"/>
    </row>
    <row r="10" spans="1:12">
      <c r="A10" s="15"/>
      <c r="B10" s="15"/>
      <c r="C10" s="3" t="s">
        <v>85</v>
      </c>
      <c r="D10" s="3"/>
      <c r="E10" s="3"/>
      <c r="F10" s="3"/>
      <c r="G10" s="3"/>
      <c r="H10" s="3"/>
      <c r="I10" s="3"/>
      <c r="J10" s="3"/>
      <c r="K10" s="3"/>
      <c r="L10" s="3"/>
    </row>
    <row r="11" spans="1:12">
      <c r="A11" s="15"/>
      <c r="B11" s="3" t="s">
        <v>0</v>
      </c>
      <c r="C11" s="1">
        <v>4.2030000000000003</v>
      </c>
      <c r="D11" s="36"/>
      <c r="E11" s="36"/>
      <c r="F11" s="36"/>
      <c r="G11" s="36"/>
      <c r="H11" s="36"/>
      <c r="I11" s="36"/>
      <c r="J11" s="36"/>
      <c r="K11" s="15"/>
      <c r="L11" s="15"/>
    </row>
    <row r="12" spans="1:12">
      <c r="A12" s="15"/>
      <c r="B12" s="3" t="s">
        <v>1</v>
      </c>
      <c r="C12" s="1">
        <v>1.421</v>
      </c>
      <c r="D12" s="36"/>
      <c r="E12" s="36"/>
      <c r="F12" s="36"/>
      <c r="G12" s="36"/>
      <c r="H12" s="36"/>
      <c r="I12" s="36"/>
      <c r="J12" s="36"/>
      <c r="K12" s="15"/>
      <c r="L12" s="15"/>
    </row>
    <row r="13" spans="1:12">
      <c r="A13" s="15"/>
      <c r="B13" s="3" t="s">
        <v>2</v>
      </c>
      <c r="C13" s="1">
        <v>1.7450000000000001</v>
      </c>
      <c r="D13" s="36"/>
      <c r="E13" s="36"/>
      <c r="F13" s="36"/>
      <c r="G13" s="36"/>
      <c r="H13" s="36"/>
      <c r="I13" s="36"/>
      <c r="J13" s="36"/>
      <c r="K13" s="15"/>
      <c r="L13" s="15"/>
    </row>
    <row r="14" spans="1:12">
      <c r="A14" s="15"/>
      <c r="B14" s="3" t="s">
        <v>3</v>
      </c>
      <c r="C14" s="1">
        <v>3.234</v>
      </c>
      <c r="E14" s="36"/>
      <c r="F14" s="36"/>
      <c r="G14" s="36"/>
      <c r="H14" s="36"/>
      <c r="I14" s="36"/>
      <c r="J14" s="36"/>
      <c r="K14" s="15"/>
      <c r="L14" s="15"/>
    </row>
    <row r="15" spans="1:12">
      <c r="A15" s="15"/>
      <c r="B15" s="3" t="s">
        <v>84</v>
      </c>
      <c r="C15" s="1">
        <v>3.7749999999999999</v>
      </c>
      <c r="E15" s="36"/>
      <c r="F15" s="36"/>
      <c r="G15" s="36"/>
      <c r="H15" s="36"/>
      <c r="I15" s="36"/>
      <c r="J15" s="36"/>
      <c r="K15" s="15"/>
      <c r="L15" s="15"/>
    </row>
    <row r="16" spans="1:12">
      <c r="A16" s="15"/>
      <c r="B16" s="3" t="s">
        <v>90</v>
      </c>
      <c r="C16" s="1">
        <v>4.2690000000000001</v>
      </c>
      <c r="E16" s="15"/>
      <c r="F16" s="15"/>
      <c r="G16" s="15"/>
      <c r="H16" s="15"/>
      <c r="I16" s="15"/>
      <c r="J16" s="15"/>
      <c r="K16" s="15"/>
      <c r="L16" s="15"/>
    </row>
    <row r="17" spans="1:12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</row>
    <row r="18" spans="1:12">
      <c r="A18" s="15"/>
      <c r="B18" s="15"/>
      <c r="C18" s="3" t="s">
        <v>85</v>
      </c>
      <c r="D18" s="3"/>
      <c r="E18" s="3"/>
      <c r="F18" s="3"/>
      <c r="G18" s="3"/>
      <c r="H18" s="3"/>
      <c r="I18" s="3"/>
      <c r="J18" s="3"/>
      <c r="K18" s="3"/>
      <c r="L18" s="3"/>
    </row>
    <row r="19" spans="1:12">
      <c r="A19" s="15"/>
      <c r="B19" s="3" t="s">
        <v>30</v>
      </c>
      <c r="C19" s="19">
        <f>AVERAGE(C11:C13)</f>
        <v>2.4563333333333337</v>
      </c>
      <c r="D19" s="36"/>
      <c r="E19" s="36"/>
      <c r="F19" s="36"/>
      <c r="G19" s="36"/>
      <c r="H19" s="36"/>
      <c r="I19" s="36"/>
      <c r="J19" s="36"/>
      <c r="K19" s="15"/>
      <c r="L19" s="15"/>
    </row>
    <row r="20" spans="1:12">
      <c r="A20" s="15"/>
      <c r="B20" s="3" t="s">
        <v>31</v>
      </c>
      <c r="C20" s="19">
        <f>STDEV(C11:C13)</f>
        <v>1.5213077707463836</v>
      </c>
      <c r="D20" s="36"/>
      <c r="E20" s="36"/>
      <c r="F20" s="36"/>
      <c r="G20" s="36"/>
      <c r="H20" s="36"/>
      <c r="I20" s="36"/>
      <c r="J20" s="36"/>
      <c r="K20" s="15"/>
      <c r="L20" s="15"/>
    </row>
    <row r="21" spans="1:12">
      <c r="A21" s="15"/>
      <c r="B21" s="3" t="s">
        <v>32</v>
      </c>
      <c r="C21" s="19">
        <f>C20/SQRT(C22)</f>
        <v>0.62107129667660155</v>
      </c>
      <c r="D21" s="36"/>
      <c r="E21" s="36"/>
      <c r="F21" s="36"/>
      <c r="G21" s="36"/>
      <c r="H21" s="36"/>
      <c r="I21" s="36"/>
      <c r="J21" s="36"/>
      <c r="K21" s="15"/>
      <c r="L21" s="15"/>
    </row>
    <row r="22" spans="1:12">
      <c r="A22" s="15"/>
      <c r="B22" s="3" t="s">
        <v>33</v>
      </c>
      <c r="C22" s="1">
        <v>6</v>
      </c>
      <c r="D22" s="15"/>
      <c r="E22" s="15"/>
      <c r="F22" s="15"/>
      <c r="G22" s="15"/>
      <c r="H22" s="15"/>
      <c r="I22" s="15"/>
      <c r="J22" s="15"/>
      <c r="K22" s="15"/>
      <c r="L22" s="15"/>
    </row>
    <row r="23" spans="1:1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</row>
    <row r="24" spans="1:12">
      <c r="A24" s="35" t="s">
        <v>62</v>
      </c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</row>
    <row r="25" spans="1:12">
      <c r="A25" s="15" t="s">
        <v>94</v>
      </c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</row>
    <row r="26" spans="1:12">
      <c r="A26" s="15" t="s">
        <v>67</v>
      </c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</row>
    <row r="27" spans="1:12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</row>
    <row r="28" spans="1:12">
      <c r="A28" s="15"/>
      <c r="B28" s="15"/>
      <c r="C28" s="3" t="s">
        <v>20</v>
      </c>
      <c r="D28" s="3"/>
      <c r="E28" s="3"/>
      <c r="F28" s="3"/>
      <c r="G28" s="3"/>
      <c r="H28" s="3"/>
      <c r="I28" s="3"/>
      <c r="J28" s="3"/>
      <c r="K28" s="3"/>
      <c r="L28" s="3"/>
    </row>
    <row r="29" spans="1:12">
      <c r="A29" s="15"/>
      <c r="B29" s="3" t="s">
        <v>30</v>
      </c>
      <c r="C29" s="19">
        <f>C19/(1+($H$29/$H$30))</f>
        <v>1.6375555555555559</v>
      </c>
      <c r="D29" s="19"/>
      <c r="E29" s="19"/>
      <c r="F29" s="5" t="s">
        <v>65</v>
      </c>
      <c r="G29" s="1"/>
      <c r="H29" s="1">
        <v>1</v>
      </c>
      <c r="I29" s="36"/>
      <c r="J29" s="36"/>
      <c r="K29" s="15"/>
      <c r="L29" s="15"/>
    </row>
    <row r="30" spans="1:12">
      <c r="A30" s="15"/>
      <c r="B30" s="3" t="s">
        <v>31</v>
      </c>
      <c r="C30" s="19">
        <f>C20/(1+($H$29/$H$30))</f>
        <v>1.0142051804975891</v>
      </c>
      <c r="D30" s="19"/>
      <c r="E30" s="19"/>
      <c r="F30" s="5" t="s">
        <v>66</v>
      </c>
      <c r="G30" s="1"/>
      <c r="H30" s="1">
        <v>2</v>
      </c>
      <c r="I30" s="36"/>
      <c r="J30" s="36"/>
      <c r="K30" s="15"/>
      <c r="L30" s="15"/>
    </row>
    <row r="31" spans="1:12">
      <c r="A31" s="15"/>
      <c r="B31" s="3" t="s">
        <v>32</v>
      </c>
      <c r="C31" s="19">
        <f>C21/(1+($H$29/$H$30))</f>
        <v>0.41404753111773435</v>
      </c>
      <c r="D31" s="19"/>
      <c r="E31" s="19"/>
      <c r="F31" s="19"/>
      <c r="G31" s="19"/>
      <c r="H31" s="19"/>
      <c r="I31" s="36"/>
      <c r="J31" s="36"/>
      <c r="K31" s="15"/>
      <c r="L31" s="15"/>
    </row>
    <row r="32" spans="1:12">
      <c r="A32" s="15"/>
      <c r="B32" s="3" t="s">
        <v>33</v>
      </c>
      <c r="C32" s="1">
        <v>6</v>
      </c>
      <c r="D32" s="1"/>
      <c r="E32" s="1"/>
      <c r="F32" s="1"/>
      <c r="G32" s="1"/>
      <c r="H32" s="1"/>
      <c r="I32" s="15"/>
      <c r="J32" s="15"/>
      <c r="K32" s="15"/>
      <c r="L32" s="15"/>
    </row>
    <row r="33" spans="1:12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</row>
    <row r="34" spans="1:12">
      <c r="A34" s="35" t="s">
        <v>59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</row>
    <row r="35" spans="1:12">
      <c r="A35" s="15" t="s">
        <v>54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</row>
    <row r="36" spans="1:12">
      <c r="A36" s="15" t="s">
        <v>68</v>
      </c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</row>
    <row r="37" spans="1:12">
      <c r="A37" s="15" t="s">
        <v>55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</row>
    <row r="38" spans="1:12">
      <c r="A38" s="15" t="s">
        <v>93</v>
      </c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</row>
    <row r="39" spans="1:12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</row>
    <row r="40" spans="1:1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</row>
    <row r="41" spans="1:12">
      <c r="A41" s="3" t="s">
        <v>92</v>
      </c>
      <c r="B41" s="3"/>
      <c r="C41" s="3"/>
      <c r="D41" s="15"/>
      <c r="E41" s="15"/>
      <c r="F41" s="15"/>
      <c r="G41" s="15"/>
      <c r="H41" s="15"/>
      <c r="I41" s="15"/>
      <c r="J41" s="15"/>
      <c r="K41" s="15"/>
      <c r="L41" s="15"/>
    </row>
    <row r="42" spans="1:1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</row>
    <row r="43" spans="1:12">
      <c r="A43" s="3"/>
      <c r="B43" s="3" t="s">
        <v>87</v>
      </c>
      <c r="C43" s="3" t="s">
        <v>0</v>
      </c>
      <c r="D43" s="3" t="s">
        <v>1</v>
      </c>
      <c r="E43" s="3" t="s">
        <v>2</v>
      </c>
      <c r="F43" s="15"/>
      <c r="G43" s="15"/>
      <c r="H43" s="15"/>
      <c r="I43" s="3"/>
      <c r="J43" s="3"/>
      <c r="K43" s="3"/>
      <c r="L43" s="3"/>
    </row>
    <row r="44" spans="1:12">
      <c r="A44" s="3"/>
      <c r="B44" s="37" t="s">
        <v>80</v>
      </c>
      <c r="C44" s="15">
        <v>0</v>
      </c>
      <c r="D44" s="15">
        <v>0</v>
      </c>
      <c r="E44" s="15">
        <v>0</v>
      </c>
      <c r="F44" s="15"/>
      <c r="G44" s="15"/>
      <c r="H44" s="15"/>
      <c r="I44" s="3"/>
    </row>
    <row r="45" spans="1:12">
      <c r="A45" s="15"/>
      <c r="B45" s="3">
        <v>250</v>
      </c>
      <c r="C45" s="36">
        <v>9.5358114185805416</v>
      </c>
      <c r="D45" s="36">
        <v>7.6564749818207574</v>
      </c>
      <c r="E45" s="36">
        <v>14.141793729498472</v>
      </c>
      <c r="F45" s="15"/>
      <c r="G45" s="15"/>
      <c r="H45" s="36"/>
      <c r="I45" s="15"/>
    </row>
    <row r="46" spans="1:12">
      <c r="A46" s="15"/>
      <c r="B46" s="3">
        <v>125</v>
      </c>
      <c r="C46" s="36">
        <v>11.92689896749922</v>
      </c>
      <c r="D46" s="36">
        <v>6.4121342138652535</v>
      </c>
      <c r="E46" s="36">
        <v>15.580454434783004</v>
      </c>
      <c r="F46" s="15"/>
      <c r="G46" s="15"/>
      <c r="H46" s="36"/>
      <c r="I46" s="15"/>
    </row>
    <row r="47" spans="1:12">
      <c r="A47" s="15"/>
      <c r="B47" s="3">
        <v>62.5</v>
      </c>
      <c r="C47" s="36">
        <v>10.907093878573482</v>
      </c>
      <c r="D47" s="36">
        <v>14.634968094447032</v>
      </c>
      <c r="E47" s="36">
        <v>17.745213793148945</v>
      </c>
      <c r="F47" s="15"/>
      <c r="G47" s="15"/>
      <c r="H47" s="36"/>
      <c r="I47" s="15"/>
    </row>
    <row r="48" spans="1:12">
      <c r="A48" s="15"/>
      <c r="B48" s="38">
        <v>31.2</v>
      </c>
      <c r="C48" s="36">
        <v>38.490277658558284</v>
      </c>
      <c r="D48" s="36">
        <v>32.910047158896674</v>
      </c>
      <c r="E48" s="36">
        <v>33.818473893595225</v>
      </c>
      <c r="F48" s="15"/>
      <c r="G48" s="15"/>
      <c r="H48" s="36"/>
      <c r="I48" s="15"/>
    </row>
    <row r="49" spans="1:9">
      <c r="A49" s="15"/>
      <c r="B49" s="38">
        <v>15.6</v>
      </c>
      <c r="C49" s="36">
        <v>45.482465639679987</v>
      </c>
      <c r="D49" s="36">
        <v>35.856903193662795</v>
      </c>
      <c r="E49" s="36">
        <v>47.182393430192391</v>
      </c>
      <c r="F49" s="15"/>
      <c r="G49" s="15"/>
      <c r="H49" s="15"/>
      <c r="I49" s="15"/>
    </row>
    <row r="50" spans="1:9">
      <c r="A50" s="15"/>
      <c r="B50" s="39">
        <v>7.81</v>
      </c>
      <c r="C50" s="36">
        <v>43.38868086272339</v>
      </c>
      <c r="D50" s="36">
        <v>35.328410091416693</v>
      </c>
      <c r="E50" s="36">
        <v>39.287190553324542</v>
      </c>
      <c r="F50" s="15"/>
      <c r="G50" s="15"/>
      <c r="H50" s="15"/>
      <c r="I50" s="15"/>
    </row>
    <row r="51" spans="1:9">
      <c r="A51" s="3"/>
      <c r="B51" s="39">
        <v>3.91</v>
      </c>
      <c r="C51" s="36">
        <v>48.435028662891689</v>
      </c>
      <c r="D51" s="36">
        <v>49.373927215437831</v>
      </c>
      <c r="E51" s="36">
        <v>56.979090837683863</v>
      </c>
      <c r="F51" s="15"/>
      <c r="G51" s="15"/>
      <c r="H51" s="3"/>
      <c r="I51" s="3"/>
    </row>
    <row r="52" spans="1:9">
      <c r="A52" s="3"/>
      <c r="B52" s="39">
        <v>1.95</v>
      </c>
      <c r="C52" s="36">
        <v>59.404863889872637</v>
      </c>
      <c r="D52" s="36">
        <v>52.505725241781384</v>
      </c>
      <c r="E52" s="36">
        <v>58.836879011527145</v>
      </c>
      <c r="F52" s="15"/>
      <c r="G52" s="15"/>
      <c r="H52" s="15"/>
      <c r="I52" s="3"/>
    </row>
    <row r="53" spans="1:9">
      <c r="A53" s="15"/>
      <c r="B53" s="39">
        <v>0.98</v>
      </c>
      <c r="C53" s="36">
        <v>66.874478079183604</v>
      </c>
      <c r="D53" s="36">
        <v>65.662720986203453</v>
      </c>
      <c r="E53" s="36">
        <v>64.089826458962506</v>
      </c>
      <c r="F53" s="36"/>
      <c r="G53" s="15"/>
      <c r="H53" s="36"/>
      <c r="I53" s="15"/>
    </row>
    <row r="54" spans="1:9">
      <c r="A54" s="15"/>
      <c r="B54" s="39">
        <v>0.49</v>
      </c>
      <c r="C54" s="36">
        <v>73.675616750050835</v>
      </c>
      <c r="D54" s="36">
        <v>58.544847214652442</v>
      </c>
      <c r="E54" s="36">
        <v>68.384099709868138</v>
      </c>
      <c r="F54" s="36"/>
      <c r="G54" s="15"/>
      <c r="H54" s="36"/>
      <c r="I54" s="15"/>
    </row>
    <row r="55" spans="1:9">
      <c r="A55" s="15"/>
      <c r="B55" s="39">
        <v>0.24</v>
      </c>
      <c r="C55" s="36">
        <v>79.899272006322832</v>
      </c>
      <c r="D55" s="36">
        <v>80.689897002301862</v>
      </c>
      <c r="E55" s="36">
        <v>80.680903806225814</v>
      </c>
      <c r="F55" s="36"/>
      <c r="G55" s="15"/>
      <c r="H55" s="36"/>
      <c r="I55" s="15"/>
    </row>
    <row r="56" spans="1:9">
      <c r="A56" s="15"/>
      <c r="B56" s="39">
        <v>0.12</v>
      </c>
      <c r="C56" s="36">
        <v>96.578132221266571</v>
      </c>
      <c r="D56" s="36">
        <v>84.574334415614388</v>
      </c>
      <c r="E56" s="36">
        <v>91.940960133823907</v>
      </c>
      <c r="F56" s="36"/>
      <c r="G56" s="15"/>
      <c r="H56" s="36"/>
      <c r="I56" s="15"/>
    </row>
    <row r="57" spans="1:9">
      <c r="A57" s="15"/>
      <c r="B57" s="3">
        <v>0</v>
      </c>
      <c r="C57" s="15">
        <v>100</v>
      </c>
      <c r="D57" s="15">
        <v>100</v>
      </c>
      <c r="E57" s="15">
        <v>100</v>
      </c>
      <c r="F57" s="15"/>
      <c r="G57" s="15"/>
      <c r="H57" s="15"/>
      <c r="I57" s="15"/>
    </row>
    <row r="58" spans="1:9">
      <c r="A58" s="15"/>
      <c r="B58" s="15"/>
      <c r="C58" s="15"/>
      <c r="D58" s="15"/>
      <c r="E58" s="15"/>
      <c r="F58" s="15"/>
      <c r="G58" s="15"/>
      <c r="H58" s="15"/>
      <c r="I58" s="15"/>
    </row>
    <row r="59" spans="1:9">
      <c r="A59" s="15"/>
      <c r="B59" s="3" t="s">
        <v>87</v>
      </c>
      <c r="C59" s="3" t="s">
        <v>3</v>
      </c>
      <c r="D59" s="3" t="s">
        <v>84</v>
      </c>
      <c r="E59" s="3" t="s">
        <v>90</v>
      </c>
      <c r="F59" s="15"/>
      <c r="G59" s="15"/>
      <c r="H59" s="15"/>
      <c r="I59" s="15"/>
    </row>
    <row r="60" spans="1:9">
      <c r="A60" s="15"/>
      <c r="B60" s="37" t="s">
        <v>80</v>
      </c>
      <c r="C60" s="15">
        <v>0</v>
      </c>
      <c r="D60" s="15">
        <v>0</v>
      </c>
      <c r="E60" s="15">
        <v>0</v>
      </c>
      <c r="F60" s="15"/>
      <c r="G60" s="15"/>
      <c r="H60" s="15"/>
      <c r="I60" s="15"/>
    </row>
    <row r="61" spans="1:9">
      <c r="A61" s="15"/>
      <c r="B61" s="42">
        <v>158.11388299999999</v>
      </c>
      <c r="C61" s="36">
        <v>11.440730745277143</v>
      </c>
      <c r="D61" s="36">
        <v>3.052566018153859</v>
      </c>
      <c r="E61" s="36">
        <v>5.8162127218484239</v>
      </c>
      <c r="F61" s="15"/>
      <c r="G61" s="15"/>
      <c r="H61" s="15"/>
      <c r="I61" s="15"/>
    </row>
    <row r="62" spans="1:9">
      <c r="A62" s="15"/>
      <c r="B62" s="42">
        <v>50</v>
      </c>
      <c r="C62" s="36">
        <v>40.970142971591883</v>
      </c>
      <c r="D62" s="36">
        <v>18.861812578437803</v>
      </c>
      <c r="E62" s="36">
        <v>15.944530742052093</v>
      </c>
      <c r="F62" s="15"/>
      <c r="G62" s="15"/>
      <c r="H62" s="15"/>
      <c r="I62" s="15"/>
    </row>
    <row r="63" spans="1:9">
      <c r="A63" s="15"/>
      <c r="B63" s="42">
        <v>15.811388300000001</v>
      </c>
      <c r="C63" s="36">
        <v>37.984613129188084</v>
      </c>
      <c r="D63" s="36">
        <v>16.883085570922926</v>
      </c>
      <c r="E63" s="36">
        <v>22.482384018368325</v>
      </c>
      <c r="F63" s="15"/>
      <c r="G63" s="15"/>
      <c r="H63" s="15"/>
      <c r="I63" s="15"/>
    </row>
    <row r="64" spans="1:9">
      <c r="A64" s="15"/>
      <c r="B64" s="38">
        <v>5</v>
      </c>
      <c r="C64" s="36">
        <v>48.436040883269236</v>
      </c>
      <c r="D64" s="36">
        <v>29.576102661084192</v>
      </c>
      <c r="E64" s="36">
        <v>38.730100052385389</v>
      </c>
      <c r="F64" s="15"/>
      <c r="G64" s="15"/>
      <c r="H64" s="15"/>
      <c r="I64" s="15"/>
    </row>
    <row r="65" spans="1:9">
      <c r="A65" s="15"/>
      <c r="B65" s="38">
        <v>1.58113883</v>
      </c>
      <c r="C65" s="36">
        <v>61.724066468485397</v>
      </c>
      <c r="D65" s="36">
        <v>47.551755811635196</v>
      </c>
      <c r="E65" s="36">
        <v>51.481633532595971</v>
      </c>
      <c r="F65" s="15"/>
      <c r="G65" s="15"/>
      <c r="H65" s="15"/>
      <c r="I65" s="15"/>
    </row>
    <row r="66" spans="1:9">
      <c r="A66" s="15"/>
      <c r="B66" s="39">
        <v>0.5</v>
      </c>
      <c r="C66" s="36">
        <v>85.840954180747303</v>
      </c>
      <c r="D66" s="36">
        <v>78.926566077071939</v>
      </c>
      <c r="E66" s="36">
        <v>71.967313000865659</v>
      </c>
      <c r="F66" s="15"/>
      <c r="G66" s="15"/>
      <c r="H66" s="15"/>
      <c r="I66" s="15"/>
    </row>
    <row r="67" spans="1:9">
      <c r="A67" s="15"/>
      <c r="B67" s="39">
        <v>0.15811388300000001</v>
      </c>
      <c r="C67" s="36">
        <v>93.073001047977982</v>
      </c>
      <c r="D67" s="36">
        <v>85.457599952334817</v>
      </c>
      <c r="E67" s="36">
        <v>84.853265170401144</v>
      </c>
      <c r="F67" s="15"/>
      <c r="G67" s="15"/>
      <c r="H67" s="15"/>
      <c r="I67" s="15"/>
    </row>
    <row r="68" spans="1:9">
      <c r="A68" s="15"/>
      <c r="B68" s="41">
        <v>0.05</v>
      </c>
      <c r="C68" s="36">
        <v>88.727619891464016</v>
      </c>
      <c r="D68" s="36">
        <v>93.92318678729103</v>
      </c>
      <c r="E68" s="36">
        <v>89.325770269617593</v>
      </c>
      <c r="F68" s="15"/>
      <c r="G68" s="15"/>
      <c r="H68" s="15"/>
      <c r="I68" s="15"/>
    </row>
    <row r="69" spans="1:9">
      <c r="A69" s="15"/>
      <c r="B69" s="41">
        <v>1.5811387999999999E-2</v>
      </c>
      <c r="C69" s="36">
        <v>77.552172396302623</v>
      </c>
      <c r="D69" s="36">
        <v>71.08994321661244</v>
      </c>
      <c r="E69" s="36">
        <v>67.296375005108501</v>
      </c>
      <c r="F69" s="15"/>
      <c r="G69" s="15"/>
      <c r="H69" s="15"/>
      <c r="I69" s="15"/>
    </row>
    <row r="70" spans="1:9">
      <c r="A70" s="15"/>
      <c r="B70" s="41">
        <v>5.0000000000000001E-3</v>
      </c>
      <c r="C70" s="36">
        <v>102.64732152093066</v>
      </c>
      <c r="D70" s="36">
        <v>113.72556990958726</v>
      </c>
      <c r="E70" s="36">
        <v>102.40902217648305</v>
      </c>
      <c r="F70" s="15"/>
      <c r="G70" s="15"/>
      <c r="H70" s="15"/>
      <c r="I70" s="15"/>
    </row>
    <row r="71" spans="1:9">
      <c r="A71" s="15"/>
      <c r="B71" s="40">
        <v>1.5811390000000001E-3</v>
      </c>
      <c r="C71" s="36">
        <v>102.0411672006432</v>
      </c>
      <c r="D71" s="36">
        <v>108.49405077697749</v>
      </c>
      <c r="E71" s="36">
        <v>104.20309185277104</v>
      </c>
      <c r="F71" s="15"/>
      <c r="G71" s="15"/>
      <c r="H71" s="15"/>
      <c r="I71" s="15"/>
    </row>
    <row r="72" spans="1:9">
      <c r="A72" s="15"/>
      <c r="B72" s="40">
        <v>5.0000000000000001E-4</v>
      </c>
      <c r="C72" s="36">
        <v>103.40576794528542</v>
      </c>
      <c r="D72" s="36">
        <v>106.60089803011483</v>
      </c>
      <c r="E72" s="36">
        <v>100.87498467448609</v>
      </c>
      <c r="F72" s="15"/>
      <c r="G72" s="15"/>
      <c r="H72" s="15"/>
      <c r="I72" s="15"/>
    </row>
    <row r="73" spans="1:9">
      <c r="A73" s="15"/>
      <c r="B73" s="41">
        <v>0</v>
      </c>
      <c r="C73" s="15">
        <v>100</v>
      </c>
      <c r="D73" s="15">
        <v>100</v>
      </c>
      <c r="E73" s="15">
        <v>100</v>
      </c>
      <c r="F73" s="15"/>
      <c r="G73" s="15"/>
      <c r="H73" s="15"/>
      <c r="I73" s="15"/>
    </row>
    <row r="74" spans="1:9">
      <c r="A74" s="15"/>
      <c r="B74" s="15"/>
      <c r="C74" s="15"/>
      <c r="D74" s="15"/>
      <c r="E74" s="15"/>
      <c r="F74" s="15"/>
      <c r="G74" s="15"/>
      <c r="H74" s="15"/>
      <c r="I74" s="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0"/>
  <sheetViews>
    <sheetView workbookViewId="0">
      <selection activeCell="N161" sqref="N161"/>
    </sheetView>
  </sheetViews>
  <sheetFormatPr baseColWidth="10" defaultColWidth="8.1640625" defaultRowHeight="15" x14ac:dyDescent="0"/>
  <cols>
    <col min="3" max="3" width="8.83203125" bestFit="1" customWidth="1"/>
    <col min="4" max="4" width="8.33203125" bestFit="1" customWidth="1"/>
    <col min="5" max="7" width="8.83203125" bestFit="1" customWidth="1"/>
    <col min="8" max="11" width="8.33203125" bestFit="1" customWidth="1"/>
    <col min="12" max="13" width="8.83203125" bestFit="1" customWidth="1"/>
    <col min="14" max="14" width="8.33203125" bestFit="1" customWidth="1"/>
  </cols>
  <sheetData>
    <row r="1" spans="1:14">
      <c r="A1" s="1" t="s">
        <v>10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4">
      <c r="A2" s="1" t="s">
        <v>6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>
      <c r="A3" s="1" t="s">
        <v>97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4">
      <c r="A4" s="1" t="s">
        <v>98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4">
      <c r="A5" s="1" t="s">
        <v>100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4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4">
      <c r="A7" s="7" t="s">
        <v>6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4">
      <c r="A8" s="1" t="s">
        <v>56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4">
      <c r="A9" s="1"/>
      <c r="B9" s="1" t="s">
        <v>57</v>
      </c>
      <c r="C9" s="1"/>
      <c r="D9" s="1"/>
      <c r="E9" s="1"/>
      <c r="F9" s="1"/>
      <c r="G9" s="1"/>
      <c r="H9" s="1"/>
      <c r="I9" s="1"/>
      <c r="J9" s="1"/>
      <c r="K9" s="1"/>
      <c r="L9" s="1"/>
    </row>
    <row r="10" spans="1:14">
      <c r="A10" s="1"/>
      <c r="B10" s="1" t="s">
        <v>81</v>
      </c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4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4">
      <c r="A12" s="1"/>
      <c r="B12" s="5" t="s">
        <v>63</v>
      </c>
      <c r="D12" s="1"/>
      <c r="E12" s="1"/>
      <c r="F12" s="1"/>
      <c r="G12" s="1"/>
      <c r="H12" s="1"/>
      <c r="I12" s="1"/>
      <c r="J12" s="1"/>
      <c r="K12" s="1"/>
      <c r="L12" s="1"/>
    </row>
    <row r="13" spans="1:14">
      <c r="A13" s="1"/>
      <c r="B13" s="1"/>
      <c r="C13" s="5" t="s">
        <v>96</v>
      </c>
      <c r="D13" s="5"/>
      <c r="E13" s="5"/>
      <c r="F13" s="5"/>
      <c r="G13" s="5"/>
      <c r="H13" s="5"/>
      <c r="I13" s="5"/>
      <c r="J13" s="5"/>
      <c r="K13" s="5"/>
      <c r="L13" s="5"/>
    </row>
    <row r="14" spans="1:14">
      <c r="A14" s="1"/>
      <c r="B14" s="5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A15" s="1"/>
      <c r="B15" s="1"/>
      <c r="C15" s="5" t="s">
        <v>9</v>
      </c>
      <c r="D15" s="5" t="s">
        <v>10</v>
      </c>
      <c r="E15" s="5" t="s">
        <v>11</v>
      </c>
      <c r="F15" s="5" t="s">
        <v>12</v>
      </c>
      <c r="G15" s="5" t="s">
        <v>13</v>
      </c>
      <c r="H15" s="5" t="s">
        <v>19</v>
      </c>
      <c r="I15" s="5" t="s">
        <v>20</v>
      </c>
      <c r="J15" s="5" t="s">
        <v>21</v>
      </c>
      <c r="K15" s="5" t="s">
        <v>22</v>
      </c>
      <c r="L15" s="5" t="s">
        <v>23</v>
      </c>
      <c r="M15" s="5" t="s">
        <v>24</v>
      </c>
      <c r="N15" s="5" t="s">
        <v>25</v>
      </c>
    </row>
    <row r="16" spans="1:14">
      <c r="A16" s="1"/>
      <c r="B16" s="5" t="s">
        <v>50</v>
      </c>
      <c r="C16" s="44">
        <v>11.614486138403418</v>
      </c>
      <c r="D16" s="44">
        <v>6.4416926551517673</v>
      </c>
      <c r="E16" s="44">
        <v>52.239618899911903</v>
      </c>
      <c r="F16" s="44">
        <v>149.62356560944323</v>
      </c>
      <c r="G16" s="44">
        <v>209.41124558508932</v>
      </c>
      <c r="H16" s="44">
        <v>14.060475241299123</v>
      </c>
      <c r="I16" s="44">
        <v>16.443717232149321</v>
      </c>
      <c r="J16" s="44">
        <v>119.39881044642729</v>
      </c>
      <c r="K16" s="44">
        <v>41.783036664662177</v>
      </c>
      <c r="L16" s="44">
        <v>136.77288255958493</v>
      </c>
      <c r="M16" s="44">
        <v>6.3826348619054745</v>
      </c>
      <c r="N16" s="44">
        <v>6.4120957658516131</v>
      </c>
    </row>
    <row r="17" spans="1:14">
      <c r="A17" s="1"/>
      <c r="B17" s="5" t="s">
        <v>49</v>
      </c>
      <c r="C17" s="44">
        <v>9.84011105761134</v>
      </c>
      <c r="D17" s="44">
        <v>6.6221650370176111</v>
      </c>
      <c r="E17" s="44">
        <v>51.286138399136398</v>
      </c>
      <c r="F17" s="44">
        <v>254.09727055493019</v>
      </c>
      <c r="G17" s="44">
        <v>137.72094688939447</v>
      </c>
      <c r="H17" s="44">
        <v>12.531411749414149</v>
      </c>
      <c r="I17" s="44">
        <v>14.554590805819664</v>
      </c>
      <c r="J17" s="44">
        <v>25.585858869056455</v>
      </c>
      <c r="K17" s="44">
        <v>51.168183554030655</v>
      </c>
      <c r="L17" s="44">
        <v>125.89254117941671</v>
      </c>
      <c r="M17" s="44">
        <v>4.7533522594280404</v>
      </c>
      <c r="N17" s="44">
        <v>2.9580124665515415</v>
      </c>
    </row>
    <row r="18" spans="1:14">
      <c r="A18" s="1"/>
      <c r="B18" s="5" t="s">
        <v>48</v>
      </c>
      <c r="C18" s="44">
        <v>13.243415351946625</v>
      </c>
      <c r="D18" s="44">
        <v>9.2257142715476164</v>
      </c>
      <c r="E18" s="44">
        <v>80.53784411990658</v>
      </c>
      <c r="F18" s="44">
        <v>220.29264630534556</v>
      </c>
      <c r="G18" s="44">
        <v>281.83829312644542</v>
      </c>
      <c r="H18" s="44">
        <v>13.645831365889222</v>
      </c>
      <c r="I18" s="44">
        <v>14.487718535447575</v>
      </c>
      <c r="J18" s="44">
        <v>32.50872973854338</v>
      </c>
      <c r="K18" s="44">
        <v>65.917389524432025</v>
      </c>
      <c r="L18" s="44">
        <v>195.8844673505989</v>
      </c>
      <c r="M18" s="44">
        <v>7.9983425500702641</v>
      </c>
      <c r="N18" s="44">
        <v>9.7498963771738616</v>
      </c>
    </row>
    <row r="19" spans="1:14">
      <c r="A19" s="1"/>
      <c r="B19" s="5" t="s">
        <v>51</v>
      </c>
      <c r="C19" s="44"/>
      <c r="D19" s="44">
        <v>8.4139514164519422</v>
      </c>
      <c r="E19" s="44"/>
      <c r="F19" s="44"/>
      <c r="G19" s="44"/>
      <c r="H19" s="44"/>
      <c r="I19" s="44"/>
      <c r="J19" s="44"/>
      <c r="K19" s="44"/>
      <c r="L19" s="44"/>
      <c r="M19" s="44">
        <v>4.4258837236262591</v>
      </c>
      <c r="N19" s="44"/>
    </row>
    <row r="20" spans="1:14">
      <c r="A20" s="1"/>
      <c r="B20" s="5" t="s">
        <v>53</v>
      </c>
      <c r="C20" s="44"/>
      <c r="D20" s="44">
        <v>8.4333475776427491</v>
      </c>
      <c r="E20" s="44"/>
      <c r="F20" s="44"/>
      <c r="G20" s="44"/>
      <c r="H20" s="44"/>
      <c r="I20" s="44"/>
      <c r="J20" s="44"/>
      <c r="K20" s="44"/>
      <c r="L20" s="44"/>
      <c r="M20" s="44"/>
      <c r="N20" s="44"/>
    </row>
    <row r="21" spans="1:14">
      <c r="A21" s="1"/>
      <c r="B21" s="5" t="s">
        <v>52</v>
      </c>
      <c r="C21" s="44"/>
      <c r="D21" s="44">
        <v>8.5703784523036877</v>
      </c>
      <c r="E21" s="44"/>
      <c r="F21" s="44"/>
      <c r="G21" s="44"/>
      <c r="H21" s="44"/>
      <c r="I21" s="44"/>
      <c r="J21" s="44"/>
      <c r="K21" s="44"/>
      <c r="L21" s="44"/>
      <c r="M21" s="44"/>
      <c r="N21" s="44"/>
    </row>
    <row r="22" spans="1:14">
      <c r="A22" s="1"/>
      <c r="B22" s="1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</row>
    <row r="23" spans="1:14">
      <c r="A23" s="1"/>
      <c r="B23" s="1"/>
      <c r="C23" s="27" t="s">
        <v>9</v>
      </c>
      <c r="D23" s="27" t="s">
        <v>10</v>
      </c>
      <c r="E23" s="27" t="s">
        <v>11</v>
      </c>
      <c r="F23" s="27" t="s">
        <v>12</v>
      </c>
      <c r="G23" s="27" t="s">
        <v>13</v>
      </c>
      <c r="H23" s="27" t="s">
        <v>19</v>
      </c>
      <c r="I23" s="27" t="s">
        <v>20</v>
      </c>
      <c r="J23" s="27" t="s">
        <v>21</v>
      </c>
      <c r="K23" s="27" t="s">
        <v>22</v>
      </c>
      <c r="L23" s="27" t="s">
        <v>23</v>
      </c>
      <c r="M23" s="27" t="s">
        <v>24</v>
      </c>
      <c r="N23" s="27" t="s">
        <v>25</v>
      </c>
    </row>
    <row r="24" spans="1:14">
      <c r="A24" s="1"/>
      <c r="B24" s="5" t="s">
        <v>30</v>
      </c>
      <c r="C24" s="43">
        <f t="shared" ref="C24:N24" si="0">AVERAGE(C16:C21)</f>
        <v>11.566004182653794</v>
      </c>
      <c r="D24" s="43">
        <f t="shared" si="0"/>
        <v>7.9512082350192292</v>
      </c>
      <c r="E24" s="43">
        <f t="shared" si="0"/>
        <v>61.354533806318294</v>
      </c>
      <c r="F24" s="43">
        <f t="shared" si="0"/>
        <v>208.00449415657297</v>
      </c>
      <c r="G24" s="43">
        <f t="shared" si="0"/>
        <v>209.65682853364305</v>
      </c>
      <c r="H24" s="43">
        <f t="shared" si="0"/>
        <v>13.412572785534165</v>
      </c>
      <c r="I24" s="43">
        <f t="shared" si="0"/>
        <v>15.162008857805519</v>
      </c>
      <c r="J24" s="43">
        <f t="shared" si="0"/>
        <v>59.164466351342377</v>
      </c>
      <c r="K24" s="43">
        <f t="shared" si="0"/>
        <v>52.956203247708288</v>
      </c>
      <c r="L24" s="43">
        <f t="shared" si="0"/>
        <v>152.84996369653354</v>
      </c>
      <c r="M24" s="43">
        <f t="shared" si="0"/>
        <v>5.8900533487575091</v>
      </c>
      <c r="N24" s="43">
        <f t="shared" si="0"/>
        <v>6.3733348698590051</v>
      </c>
    </row>
    <row r="25" spans="1:14">
      <c r="A25" s="1"/>
      <c r="B25" s="5" t="s">
        <v>31</v>
      </c>
      <c r="C25" s="43">
        <f t="shared" ref="C25:N25" si="1">STDEV(C16:C21)</f>
        <v>1.7021700575986083</v>
      </c>
      <c r="D25" s="43">
        <f t="shared" si="1"/>
        <v>1.140115792435515</v>
      </c>
      <c r="E25" s="43">
        <f t="shared" si="1"/>
        <v>16.620073020504684</v>
      </c>
      <c r="F25" s="43">
        <f t="shared" si="1"/>
        <v>53.3098280684031</v>
      </c>
      <c r="G25" s="43">
        <f t="shared" si="1"/>
        <v>72.058986981784599</v>
      </c>
      <c r="H25" s="43">
        <f t="shared" si="1"/>
        <v>0.79076922331095456</v>
      </c>
      <c r="I25" s="43">
        <f t="shared" si="1"/>
        <v>1.1104954942652634</v>
      </c>
      <c r="J25" s="43">
        <f t="shared" si="1"/>
        <v>52.279189853064061</v>
      </c>
      <c r="K25" s="43">
        <f t="shared" si="1"/>
        <v>12.166121313249489</v>
      </c>
      <c r="L25" s="43">
        <f t="shared" si="1"/>
        <v>37.663932823074518</v>
      </c>
      <c r="M25" s="43">
        <f t="shared" si="1"/>
        <v>1.6455396238627351</v>
      </c>
      <c r="N25" s="43">
        <f t="shared" si="1"/>
        <v>3.3961078559339377</v>
      </c>
    </row>
    <row r="26" spans="1:14">
      <c r="B26" s="5" t="s">
        <v>32</v>
      </c>
      <c r="C26" s="43">
        <f>C25/SQRT(C27)</f>
        <v>0.98274834096107733</v>
      </c>
      <c r="D26" s="43">
        <f t="shared" ref="D26:N26" si="2">D25/SQRT(D27)</f>
        <v>0.4654503231926515</v>
      </c>
      <c r="E26" s="43">
        <f t="shared" si="2"/>
        <v>9.5956036323396159</v>
      </c>
      <c r="F26" s="43">
        <f t="shared" si="2"/>
        <v>30.778443585745197</v>
      </c>
      <c r="G26" s="43">
        <f t="shared" si="2"/>
        <v>41.60327553146508</v>
      </c>
      <c r="H26" s="43">
        <f t="shared" si="2"/>
        <v>0.45655082394545093</v>
      </c>
      <c r="I26" s="43">
        <f t="shared" si="2"/>
        <v>0.64114487254791641</v>
      </c>
      <c r="J26" s="43">
        <f t="shared" si="2"/>
        <v>30.183404334682088</v>
      </c>
      <c r="K26" s="43">
        <f t="shared" si="2"/>
        <v>7.0241134151982365</v>
      </c>
      <c r="L26" s="43">
        <f t="shared" si="2"/>
        <v>21.745281754142056</v>
      </c>
      <c r="M26" s="43">
        <f t="shared" si="2"/>
        <v>0.82276981193136756</v>
      </c>
      <c r="N26" s="43">
        <f t="shared" si="2"/>
        <v>1.9607437848204619</v>
      </c>
    </row>
    <row r="27" spans="1:14">
      <c r="B27" s="5" t="s">
        <v>33</v>
      </c>
      <c r="C27" s="26">
        <f>COUNT(C16:C21)</f>
        <v>3</v>
      </c>
      <c r="D27" s="26">
        <f t="shared" ref="D27:N27" si="3">COUNT(D16:D21)</f>
        <v>6</v>
      </c>
      <c r="E27" s="26">
        <f t="shared" si="3"/>
        <v>3</v>
      </c>
      <c r="F27" s="26">
        <f t="shared" si="3"/>
        <v>3</v>
      </c>
      <c r="G27" s="26">
        <f t="shared" si="3"/>
        <v>3</v>
      </c>
      <c r="H27" s="26">
        <f t="shared" si="3"/>
        <v>3</v>
      </c>
      <c r="I27" s="26">
        <f t="shared" si="3"/>
        <v>3</v>
      </c>
      <c r="J27" s="26">
        <f t="shared" si="3"/>
        <v>3</v>
      </c>
      <c r="K27" s="26">
        <f t="shared" si="3"/>
        <v>3</v>
      </c>
      <c r="L27" s="26">
        <f t="shared" si="3"/>
        <v>3</v>
      </c>
      <c r="M27" s="26">
        <f t="shared" si="3"/>
        <v>4</v>
      </c>
      <c r="N27" s="26">
        <f t="shared" si="3"/>
        <v>3</v>
      </c>
    </row>
    <row r="28" spans="1:14">
      <c r="B28" s="5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</row>
    <row r="29" spans="1:14">
      <c r="B29" s="5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</row>
    <row r="30" spans="1:14">
      <c r="B30" s="5"/>
      <c r="C30" s="27" t="s">
        <v>99</v>
      </c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</row>
    <row r="31" spans="1:14">
      <c r="B31" s="5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</row>
    <row r="32" spans="1:14">
      <c r="B32" s="1"/>
      <c r="C32" s="27" t="s">
        <v>9</v>
      </c>
      <c r="D32" s="27" t="s">
        <v>10</v>
      </c>
      <c r="E32" s="27" t="s">
        <v>11</v>
      </c>
      <c r="F32" s="27" t="s">
        <v>12</v>
      </c>
      <c r="G32" s="27" t="s">
        <v>13</v>
      </c>
      <c r="H32" s="27" t="s">
        <v>19</v>
      </c>
      <c r="I32" s="27" t="s">
        <v>20</v>
      </c>
      <c r="J32" s="27" t="s">
        <v>21</v>
      </c>
      <c r="K32" s="27" t="s">
        <v>22</v>
      </c>
      <c r="L32" s="27" t="s">
        <v>23</v>
      </c>
      <c r="M32" s="27" t="s">
        <v>24</v>
      </c>
      <c r="N32" s="27" t="s">
        <v>25</v>
      </c>
    </row>
    <row r="33" spans="1:18">
      <c r="B33" s="5" t="s">
        <v>0</v>
      </c>
      <c r="C33" s="43">
        <v>153.98168203072439</v>
      </c>
      <c r="D33" s="43">
        <v>96.45387416526836</v>
      </c>
      <c r="E33" s="43">
        <v>200.18421844331081</v>
      </c>
      <c r="F33" s="43">
        <v>481.74087607271576</v>
      </c>
      <c r="G33" s="43">
        <v>790.60364820934376</v>
      </c>
      <c r="H33" s="43">
        <v>31.269431810537107</v>
      </c>
      <c r="I33" s="43">
        <v>8.167658442903468</v>
      </c>
      <c r="J33" s="43">
        <v>45.081801110692403</v>
      </c>
      <c r="K33" s="43">
        <v>96.069137697874297</v>
      </c>
      <c r="L33" s="43">
        <v>195.39078714326507</v>
      </c>
      <c r="M33" s="43">
        <v>401.56387744771564</v>
      </c>
      <c r="N33" s="43">
        <v>63.734017759134709</v>
      </c>
    </row>
    <row r="34" spans="1:18">
      <c r="B34" s="5" t="s">
        <v>1</v>
      </c>
      <c r="C34" s="43">
        <v>160.15688238454518</v>
      </c>
      <c r="D34" s="43">
        <v>90.236211385479209</v>
      </c>
      <c r="E34" s="43">
        <v>193.47575126244951</v>
      </c>
      <c r="F34" s="43">
        <v>500.28120856379792</v>
      </c>
      <c r="G34" s="43">
        <v>755.08228553592562</v>
      </c>
      <c r="H34" s="43">
        <v>32.721915583860046</v>
      </c>
      <c r="I34" s="43">
        <v>7.9062412824967767</v>
      </c>
      <c r="J34" s="43">
        <v>46.777101900027709</v>
      </c>
      <c r="K34" s="43">
        <v>96.737177497231542</v>
      </c>
      <c r="L34" s="43">
        <v>209.29807763423094</v>
      </c>
      <c r="M34" s="43">
        <v>376.6899311879281</v>
      </c>
      <c r="N34" s="43">
        <v>66.619049492336728</v>
      </c>
    </row>
    <row r="35" spans="1:18">
      <c r="A35" s="1"/>
      <c r="B35" s="5" t="s">
        <v>30</v>
      </c>
      <c r="C35" s="43">
        <v>157.06928220763479</v>
      </c>
      <c r="D35" s="43">
        <v>93.345042775373784</v>
      </c>
      <c r="E35" s="43">
        <v>196.82998485288016</v>
      </c>
      <c r="F35" s="43">
        <v>491.01104231825701</v>
      </c>
      <c r="G35" s="43">
        <v>772.84296687263475</v>
      </c>
      <c r="H35" s="43">
        <v>31.995673697198576</v>
      </c>
      <c r="I35" s="43">
        <v>8.0369498627001228</v>
      </c>
      <c r="J35" s="43">
        <v>45.929451505360056</v>
      </c>
      <c r="K35" s="43">
        <v>96.403157597552919</v>
      </c>
      <c r="L35" s="43">
        <v>202.34443238874803</v>
      </c>
      <c r="M35" s="43">
        <v>389.12690431782198</v>
      </c>
      <c r="N35" s="43">
        <v>65.176533625735686</v>
      </c>
    </row>
    <row r="36" spans="1:18">
      <c r="A36" s="1"/>
      <c r="B36" s="5"/>
      <c r="C36" s="19"/>
      <c r="D36" s="19"/>
      <c r="E36" s="19"/>
      <c r="F36" s="19"/>
      <c r="G36" s="19"/>
      <c r="H36" s="19"/>
      <c r="I36" s="19"/>
      <c r="J36" s="19"/>
      <c r="K36" s="1"/>
      <c r="L36" s="1"/>
    </row>
    <row r="37" spans="1:18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8">
      <c r="A38" s="7" t="s">
        <v>62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8">
      <c r="A39" s="1" t="s">
        <v>91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8">
      <c r="A40" s="1" t="s">
        <v>10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8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8">
      <c r="A42" s="1"/>
      <c r="B42" s="5" t="s">
        <v>102</v>
      </c>
      <c r="D42" s="1"/>
      <c r="E42" s="1"/>
      <c r="F42" s="1"/>
      <c r="G42" s="1"/>
      <c r="H42" s="1"/>
      <c r="I42" s="1"/>
      <c r="J42" s="1"/>
      <c r="K42" s="1"/>
      <c r="L42" s="1"/>
    </row>
    <row r="43" spans="1:18">
      <c r="A43" s="1"/>
      <c r="B43" s="1"/>
      <c r="C43" s="5" t="s">
        <v>96</v>
      </c>
      <c r="D43" s="5"/>
      <c r="E43" s="5"/>
      <c r="F43" s="5"/>
      <c r="G43" s="5"/>
      <c r="H43" s="5"/>
      <c r="I43" s="5"/>
      <c r="J43" s="5"/>
      <c r="K43" s="5"/>
      <c r="L43" s="5"/>
    </row>
    <row r="44" spans="1:18">
      <c r="A44" s="1"/>
      <c r="B44" s="5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8">
      <c r="A45" s="1"/>
      <c r="B45" s="5" t="s">
        <v>30</v>
      </c>
      <c r="C45" s="5" t="s">
        <v>9</v>
      </c>
      <c r="D45" s="5" t="s">
        <v>10</v>
      </c>
      <c r="E45" s="5" t="s">
        <v>11</v>
      </c>
      <c r="F45" s="5" t="s">
        <v>12</v>
      </c>
      <c r="G45" s="5" t="s">
        <v>13</v>
      </c>
      <c r="H45" s="5" t="s">
        <v>19</v>
      </c>
      <c r="I45" s="5" t="s">
        <v>20</v>
      </c>
      <c r="J45" s="5" t="s">
        <v>21</v>
      </c>
      <c r="K45" s="5" t="s">
        <v>22</v>
      </c>
      <c r="L45" s="5" t="s">
        <v>23</v>
      </c>
      <c r="M45" s="5" t="s">
        <v>24</v>
      </c>
      <c r="N45" s="5" t="s">
        <v>25</v>
      </c>
    </row>
    <row r="46" spans="1:18">
      <c r="A46" s="1"/>
      <c r="B46" s="5" t="s">
        <v>104</v>
      </c>
      <c r="C46" s="45">
        <f t="shared" ref="C46:N46" si="4">C24/(1+($R$46/$R$47))</f>
        <v>7.7106694551025292</v>
      </c>
      <c r="D46" s="45">
        <f t="shared" si="4"/>
        <v>5.3008054900128192</v>
      </c>
      <c r="E46" s="45">
        <f t="shared" si="4"/>
        <v>40.903022537545532</v>
      </c>
      <c r="F46" s="45">
        <f t="shared" si="4"/>
        <v>138.66966277104865</v>
      </c>
      <c r="G46" s="45">
        <f t="shared" si="4"/>
        <v>139.77121902242871</v>
      </c>
      <c r="H46" s="45">
        <f t="shared" si="4"/>
        <v>8.9417151903561098</v>
      </c>
      <c r="I46" s="45">
        <f t="shared" si="4"/>
        <v>10.108005905203679</v>
      </c>
      <c r="J46" s="45">
        <f t="shared" si="4"/>
        <v>39.442977567561584</v>
      </c>
      <c r="K46" s="45">
        <f t="shared" si="4"/>
        <v>35.304135498472192</v>
      </c>
      <c r="L46" s="45">
        <f t="shared" si="4"/>
        <v>101.89997579768902</v>
      </c>
      <c r="M46" s="45">
        <f t="shared" si="4"/>
        <v>3.9267022325050061</v>
      </c>
      <c r="N46" s="45">
        <f t="shared" si="4"/>
        <v>4.2488899132393367</v>
      </c>
      <c r="P46" s="5" t="s">
        <v>65</v>
      </c>
      <c r="Q46" s="1"/>
      <c r="R46" s="1">
        <v>5</v>
      </c>
    </row>
    <row r="47" spans="1:18">
      <c r="A47" s="1"/>
      <c r="B47" s="5" t="s">
        <v>99</v>
      </c>
      <c r="C47" s="45">
        <f t="shared" ref="C47:N47" si="5">C35/(1+($R$46/$R$47))</f>
        <v>104.71285480508986</v>
      </c>
      <c r="D47" s="45">
        <f t="shared" si="5"/>
        <v>62.230028516915858</v>
      </c>
      <c r="E47" s="45">
        <f t="shared" si="5"/>
        <v>131.21998990192012</v>
      </c>
      <c r="F47" s="45">
        <f t="shared" si="5"/>
        <v>327.34069487883801</v>
      </c>
      <c r="G47" s="45">
        <f t="shared" si="5"/>
        <v>515.2286445817565</v>
      </c>
      <c r="H47" s="45">
        <f t="shared" si="5"/>
        <v>21.330449131465716</v>
      </c>
      <c r="I47" s="45">
        <f t="shared" si="5"/>
        <v>5.3579665751334149</v>
      </c>
      <c r="J47" s="45">
        <f t="shared" si="5"/>
        <v>30.619634336906703</v>
      </c>
      <c r="K47" s="45">
        <f t="shared" si="5"/>
        <v>64.268771731701946</v>
      </c>
      <c r="L47" s="45">
        <f t="shared" si="5"/>
        <v>134.89628825916535</v>
      </c>
      <c r="M47" s="45">
        <f t="shared" si="5"/>
        <v>259.41793621188134</v>
      </c>
      <c r="N47" s="45">
        <f t="shared" si="5"/>
        <v>43.451022417157127</v>
      </c>
      <c r="P47" s="5" t="s">
        <v>66</v>
      </c>
      <c r="Q47" s="1"/>
      <c r="R47" s="1">
        <v>10</v>
      </c>
    </row>
    <row r="48" spans="1:1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4">
      <c r="A49" s="7" t="s">
        <v>59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4">
      <c r="A50" s="1" t="s">
        <v>54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4">
      <c r="A51" s="1" t="s">
        <v>68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4">
      <c r="A52" s="1" t="s">
        <v>55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4">
      <c r="A53" s="1" t="s">
        <v>93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4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4">
      <c r="A56" s="5" t="s">
        <v>92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>
      <c r="A57" s="5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>
      <c r="A58" s="5"/>
      <c r="B58" s="5" t="s">
        <v>96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>
      <c r="A60" s="5" t="s">
        <v>50</v>
      </c>
      <c r="B60" s="5" t="s">
        <v>47</v>
      </c>
      <c r="C60" s="5" t="s">
        <v>9</v>
      </c>
      <c r="D60" s="5" t="s">
        <v>10</v>
      </c>
      <c r="E60" s="5" t="s">
        <v>11</v>
      </c>
      <c r="F60" s="5" t="s">
        <v>12</v>
      </c>
      <c r="G60" s="5" t="s">
        <v>13</v>
      </c>
      <c r="H60" s="5" t="s">
        <v>19</v>
      </c>
      <c r="I60" s="5" t="s">
        <v>20</v>
      </c>
      <c r="J60" s="5" t="s">
        <v>21</v>
      </c>
      <c r="K60" s="5" t="s">
        <v>22</v>
      </c>
      <c r="L60" s="5" t="s">
        <v>23</v>
      </c>
      <c r="M60" s="5" t="s">
        <v>24</v>
      </c>
      <c r="N60" s="5" t="s">
        <v>25</v>
      </c>
    </row>
    <row r="61" spans="1:14">
      <c r="A61" s="1"/>
      <c r="B61" s="5">
        <v>500</v>
      </c>
      <c r="C61" s="1">
        <v>4.3216118018E-3</v>
      </c>
      <c r="D61" s="1">
        <v>1.1281371476074298</v>
      </c>
      <c r="E61" s="1">
        <v>4.036122238785576</v>
      </c>
      <c r="F61" s="1">
        <v>20.206115636932033</v>
      </c>
      <c r="G61" s="1">
        <v>23.084456519597289</v>
      </c>
      <c r="H61" s="1">
        <v>1.9360236268000028</v>
      </c>
      <c r="I61" s="1">
        <v>6.1247810784474321</v>
      </c>
      <c r="J61" s="1">
        <v>16.671636424089247</v>
      </c>
      <c r="K61" s="1">
        <v>2.879089406947076</v>
      </c>
      <c r="L61" s="1">
        <v>18.001471816301127</v>
      </c>
      <c r="M61" s="1">
        <v>13.103063062064791</v>
      </c>
      <c r="N61" s="1">
        <v>15.08602575527811</v>
      </c>
    </row>
    <row r="62" spans="1:14">
      <c r="A62" s="1"/>
      <c r="B62" s="5">
        <v>125</v>
      </c>
      <c r="C62" s="1">
        <v>4.3352788723598081</v>
      </c>
      <c r="D62" s="1">
        <v>2.2120811783527143</v>
      </c>
      <c r="E62" s="1">
        <v>20.303553664781035</v>
      </c>
      <c r="F62" s="1">
        <v>52.747981531018084</v>
      </c>
      <c r="G62" s="1">
        <v>67.19979426653083</v>
      </c>
      <c r="H62" s="1">
        <v>10.993328980529178</v>
      </c>
      <c r="I62" s="1">
        <v>9.8269256595417982</v>
      </c>
      <c r="J62" s="1">
        <v>54.263590324247602</v>
      </c>
      <c r="K62" s="1">
        <v>22.562393356315425</v>
      </c>
      <c r="L62" s="1">
        <v>50.923785841847966</v>
      </c>
      <c r="M62" s="1">
        <v>29.802552072817466</v>
      </c>
      <c r="N62" s="1">
        <v>30.884803422954278</v>
      </c>
    </row>
    <row r="63" spans="1:14">
      <c r="A63" s="1"/>
      <c r="B63" s="5">
        <v>31.25</v>
      </c>
      <c r="C63" s="1">
        <v>21.898949824616391</v>
      </c>
      <c r="D63" s="1">
        <v>16.020400108503321</v>
      </c>
      <c r="E63" s="1">
        <v>67.012807466030083</v>
      </c>
      <c r="F63" s="1">
        <v>91.088358532449803</v>
      </c>
      <c r="G63" s="1">
        <v>95.130203836946805</v>
      </c>
      <c r="H63" s="1">
        <v>34.644994306800193</v>
      </c>
      <c r="I63" s="1">
        <v>40.15807738306691</v>
      </c>
      <c r="J63" s="1">
        <v>79.98410376829132</v>
      </c>
      <c r="K63" s="1">
        <v>61.560425672371096</v>
      </c>
      <c r="L63" s="1">
        <v>88.071684102127051</v>
      </c>
      <c r="M63" s="1">
        <v>48.542149222391927</v>
      </c>
      <c r="N63" s="1">
        <v>46.451706432588075</v>
      </c>
    </row>
    <row r="64" spans="1:14">
      <c r="A64" s="1"/>
      <c r="B64" s="5">
        <v>7.8125</v>
      </c>
      <c r="C64" s="1">
        <v>61.644098623200982</v>
      </c>
      <c r="D64" s="1">
        <v>46.044361075921856</v>
      </c>
      <c r="E64" s="1">
        <v>115.4107756206421</v>
      </c>
      <c r="F64" s="1">
        <v>100.49643787719987</v>
      </c>
      <c r="G64" s="1">
        <v>94.039555278859098</v>
      </c>
      <c r="H64" s="1">
        <v>65.632995216059868</v>
      </c>
      <c r="I64" s="1">
        <v>73.979779860277262</v>
      </c>
      <c r="J64" s="1">
        <v>82.954128718125958</v>
      </c>
      <c r="K64" s="1">
        <v>83.325343139772826</v>
      </c>
      <c r="L64" s="1">
        <v>98.626208647897585</v>
      </c>
      <c r="M64" s="1">
        <v>52.909125274655779</v>
      </c>
      <c r="N64" s="1">
        <v>51.466342394796783</v>
      </c>
    </row>
    <row r="65" spans="1:14">
      <c r="A65" s="1"/>
      <c r="B65" s="5">
        <v>1.953125</v>
      </c>
      <c r="C65" s="1">
        <v>92.760972772902861</v>
      </c>
      <c r="D65" s="1">
        <v>78.512060578843688</v>
      </c>
      <c r="E65" s="1">
        <v>119.75112835152851</v>
      </c>
      <c r="F65" s="1">
        <v>101.49766863168139</v>
      </c>
      <c r="G65" s="1">
        <v>93.9795656626398</v>
      </c>
      <c r="H65" s="1">
        <v>84.381376560311665</v>
      </c>
      <c r="I65" s="1">
        <v>78.679929345434346</v>
      </c>
      <c r="J65" s="1">
        <v>91.609963962106036</v>
      </c>
      <c r="K65" s="1">
        <v>91.50927567254341</v>
      </c>
      <c r="L65" s="1">
        <v>104.10091923013101</v>
      </c>
      <c r="M65" s="1">
        <v>55.530208331817512</v>
      </c>
      <c r="N65" s="1">
        <v>59.683068563977514</v>
      </c>
    </row>
    <row r="66" spans="1:14">
      <c r="A66" s="1"/>
      <c r="B66" s="5">
        <v>0.48828125</v>
      </c>
      <c r="C66" s="1">
        <v>95.804339118283906</v>
      </c>
      <c r="D66" s="1">
        <v>89.280013999554399</v>
      </c>
      <c r="E66" s="1">
        <v>109.41445839681545</v>
      </c>
      <c r="F66" s="1">
        <v>100.12060580743649</v>
      </c>
      <c r="G66" s="1">
        <v>91.404321611801805</v>
      </c>
      <c r="H66" s="1">
        <v>84.522342678327306</v>
      </c>
      <c r="I66" s="1">
        <v>82.780692929572737</v>
      </c>
      <c r="J66" s="1">
        <v>91.262942792152558</v>
      </c>
      <c r="K66" s="1">
        <v>88.274021961226666</v>
      </c>
      <c r="L66" s="1">
        <v>102.37926881497728</v>
      </c>
      <c r="M66" s="1">
        <v>62.977457177138575</v>
      </c>
      <c r="N66" s="1">
        <v>67.721568039368719</v>
      </c>
    </row>
    <row r="67" spans="1:14">
      <c r="A67" s="1"/>
      <c r="B67" s="5">
        <v>0.1220703125</v>
      </c>
      <c r="C67" s="1">
        <v>95.292880143144487</v>
      </c>
      <c r="D67" s="1">
        <v>95.138296427663803</v>
      </c>
      <c r="E67" s="1">
        <v>101.8673946531603</v>
      </c>
      <c r="F67" s="1">
        <v>95.210827727469095</v>
      </c>
      <c r="G67" s="1">
        <v>89.369317739743749</v>
      </c>
      <c r="H67" s="1">
        <v>91.070071363542311</v>
      </c>
      <c r="I67" s="1">
        <v>87.078476938597305</v>
      </c>
      <c r="J67" s="1">
        <v>87.958788327971575</v>
      </c>
      <c r="K67" s="1">
        <v>87.127537549751239</v>
      </c>
      <c r="L67" s="1">
        <v>96.452243016394533</v>
      </c>
      <c r="M67" s="1">
        <v>75.994544375426116</v>
      </c>
      <c r="N67" s="1">
        <v>69.037177753165665</v>
      </c>
    </row>
    <row r="68" spans="1:14">
      <c r="A68" s="1"/>
      <c r="B68" s="5">
        <v>0</v>
      </c>
      <c r="C68" s="1">
        <v>100</v>
      </c>
      <c r="D68" s="1">
        <v>100</v>
      </c>
      <c r="E68" s="1">
        <v>100</v>
      </c>
      <c r="F68" s="1">
        <v>100</v>
      </c>
      <c r="G68" s="1">
        <v>100</v>
      </c>
      <c r="H68" s="1">
        <v>100</v>
      </c>
      <c r="I68" s="1">
        <v>100</v>
      </c>
      <c r="J68" s="1">
        <v>100</v>
      </c>
      <c r="K68" s="1">
        <v>100</v>
      </c>
      <c r="L68" s="1">
        <v>100</v>
      </c>
      <c r="M68" s="1">
        <v>100</v>
      </c>
      <c r="N68" s="1">
        <v>100</v>
      </c>
    </row>
    <row r="69" spans="1:14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>
      <c r="A70" s="5" t="s">
        <v>49</v>
      </c>
      <c r="B70" s="5" t="s">
        <v>47</v>
      </c>
      <c r="C70" s="5" t="s">
        <v>9</v>
      </c>
      <c r="D70" s="5" t="s">
        <v>10</v>
      </c>
      <c r="E70" s="5" t="s">
        <v>11</v>
      </c>
      <c r="F70" s="5" t="s">
        <v>12</v>
      </c>
      <c r="G70" s="5" t="s">
        <v>13</v>
      </c>
      <c r="H70" s="5" t="s">
        <v>19</v>
      </c>
      <c r="I70" s="5" t="s">
        <v>20</v>
      </c>
      <c r="J70" s="5" t="s">
        <v>21</v>
      </c>
      <c r="K70" s="5" t="s">
        <v>22</v>
      </c>
      <c r="L70" s="5" t="s">
        <v>23</v>
      </c>
      <c r="M70" s="5" t="s">
        <v>24</v>
      </c>
      <c r="N70" s="5" t="s">
        <v>25</v>
      </c>
    </row>
    <row r="71" spans="1:14">
      <c r="A71" s="1"/>
      <c r="B71" s="5">
        <v>500</v>
      </c>
      <c r="C71" s="1">
        <v>6.4756809999999998E-2</v>
      </c>
      <c r="D71" s="1">
        <v>1.1068261432975495</v>
      </c>
      <c r="E71" s="1">
        <v>4.5727768434190734</v>
      </c>
      <c r="F71" s="1">
        <v>30.601552604143489</v>
      </c>
      <c r="G71" s="1">
        <v>33.357871645722007</v>
      </c>
      <c r="H71" s="1">
        <v>0.30867981689721002</v>
      </c>
      <c r="I71" s="1">
        <v>2.4398585504662971</v>
      </c>
      <c r="J71" s="1">
        <v>8.1780497594493653</v>
      </c>
      <c r="K71" s="1">
        <v>4.5366272960826795</v>
      </c>
      <c r="L71" s="1">
        <v>16.389070859848051</v>
      </c>
      <c r="M71" s="1">
        <v>18.625076154706026</v>
      </c>
      <c r="N71" s="1">
        <v>14.202051495537779</v>
      </c>
    </row>
    <row r="72" spans="1:14">
      <c r="A72" s="1"/>
      <c r="B72" s="5">
        <v>125</v>
      </c>
      <c r="C72" s="1">
        <v>3.2651910958125181</v>
      </c>
      <c r="D72" s="1">
        <v>4.0199360294569813</v>
      </c>
      <c r="E72" s="1">
        <v>18.494285872111679</v>
      </c>
      <c r="F72" s="1">
        <v>68.590906927463351</v>
      </c>
      <c r="G72" s="1">
        <v>46.727853464728504</v>
      </c>
      <c r="H72" s="1">
        <v>15.053777970808401</v>
      </c>
      <c r="I72" s="1">
        <v>12.73046668851156</v>
      </c>
      <c r="J72" s="1">
        <v>39.15644039749499</v>
      </c>
      <c r="K72" s="1">
        <v>28.250590056900737</v>
      </c>
      <c r="L72" s="1">
        <v>50.566210515990072</v>
      </c>
      <c r="M72" s="1">
        <v>20.384241201015474</v>
      </c>
      <c r="N72" s="1">
        <v>28.396101199122946</v>
      </c>
    </row>
    <row r="73" spans="1:14">
      <c r="A73" s="1"/>
      <c r="B73" s="5">
        <v>31.25</v>
      </c>
      <c r="C73" s="1">
        <v>22.221815167347302</v>
      </c>
      <c r="D73" s="1">
        <v>18.8837463238645</v>
      </c>
      <c r="E73" s="1">
        <v>67.654504355279258</v>
      </c>
      <c r="F73" s="1">
        <v>95.242106948140474</v>
      </c>
      <c r="G73" s="1">
        <v>75.190031330914323</v>
      </c>
      <c r="H73" s="1">
        <v>40.474800684110633</v>
      </c>
      <c r="I73" s="1">
        <v>49.13121147475082</v>
      </c>
      <c r="J73" s="1">
        <v>60.217382451375244</v>
      </c>
      <c r="K73" s="1">
        <v>65.146250754275343</v>
      </c>
      <c r="L73" s="1">
        <v>83.298775823514362</v>
      </c>
      <c r="M73" s="1">
        <v>22.63407883988873</v>
      </c>
      <c r="N73" s="1">
        <v>41.661348613361312</v>
      </c>
    </row>
    <row r="74" spans="1:14">
      <c r="A74" s="1"/>
      <c r="B74" s="5">
        <v>7.8125</v>
      </c>
      <c r="C74" s="1">
        <v>57.301473435411687</v>
      </c>
      <c r="D74" s="1">
        <v>45.894212285344807</v>
      </c>
      <c r="E74" s="1">
        <v>116.45249259446683</v>
      </c>
      <c r="F74" s="1">
        <v>104.56397048581015</v>
      </c>
      <c r="G74" s="1">
        <v>94.821705940467069</v>
      </c>
      <c r="H74" s="1">
        <v>58.955092150023461</v>
      </c>
      <c r="I74" s="1">
        <v>74.959025655552054</v>
      </c>
      <c r="J74" s="1">
        <v>61.625242192405025</v>
      </c>
      <c r="K74" s="1">
        <v>88.099671133868824</v>
      </c>
      <c r="L74" s="1">
        <v>96.042936922555583</v>
      </c>
      <c r="M74" s="1">
        <v>53.771910245483802</v>
      </c>
      <c r="N74" s="1">
        <v>46.225312457419584</v>
      </c>
    </row>
    <row r="75" spans="1:14">
      <c r="A75" s="1"/>
      <c r="B75" s="5">
        <v>1.953125</v>
      </c>
      <c r="C75" s="1">
        <v>84.762224190950576</v>
      </c>
      <c r="D75" s="1">
        <v>79.339718018082266</v>
      </c>
      <c r="E75" s="1">
        <v>116.17968793418585</v>
      </c>
      <c r="F75" s="1">
        <v>101.58961647945084</v>
      </c>
      <c r="G75" s="1">
        <v>90.894344647568104</v>
      </c>
      <c r="H75" s="1">
        <v>76.556128377000292</v>
      </c>
      <c r="I75" s="1">
        <v>64.27589437367007</v>
      </c>
      <c r="J75" s="1">
        <v>71.917599037108886</v>
      </c>
      <c r="K75" s="1">
        <v>89.668725671445102</v>
      </c>
      <c r="L75" s="1">
        <v>99.473649063338513</v>
      </c>
      <c r="M75" s="1">
        <v>58.25003002101348</v>
      </c>
      <c r="N75" s="1">
        <v>47.806828274987417</v>
      </c>
    </row>
    <row r="76" spans="1:14">
      <c r="A76" s="1"/>
      <c r="B76" s="5">
        <v>0.48828125</v>
      </c>
      <c r="C76" s="1">
        <v>97.86774782784363</v>
      </c>
      <c r="D76" s="1">
        <v>88.42910086786982</v>
      </c>
      <c r="E76" s="1">
        <v>109.32497605617399</v>
      </c>
      <c r="F76" s="1">
        <v>103.75390162075252</v>
      </c>
      <c r="G76" s="1">
        <v>91.900112868459189</v>
      </c>
      <c r="H76" s="1">
        <v>87.865998397623841</v>
      </c>
      <c r="I76" s="1">
        <v>78.5011471532722</v>
      </c>
      <c r="J76" s="1">
        <v>78.736584795744207</v>
      </c>
      <c r="K76" s="1">
        <v>92.227742989260847</v>
      </c>
      <c r="L76" s="1">
        <v>100.2644149315242</v>
      </c>
      <c r="M76" s="1">
        <v>69.30230085159431</v>
      </c>
      <c r="N76" s="1">
        <v>58.344487396770759</v>
      </c>
    </row>
    <row r="77" spans="1:14">
      <c r="A77" s="1"/>
      <c r="B77" s="5">
        <v>0.1220703125</v>
      </c>
      <c r="C77" s="1">
        <v>97.046054914588851</v>
      </c>
      <c r="D77" s="1">
        <v>92.113668714994276</v>
      </c>
      <c r="E77" s="1">
        <v>100.35754240127051</v>
      </c>
      <c r="F77" s="1">
        <v>91.847494053791522</v>
      </c>
      <c r="G77" s="1">
        <v>87.934696109200132</v>
      </c>
      <c r="H77" s="1">
        <v>91.408594629313157</v>
      </c>
      <c r="I77" s="1">
        <v>87.763872379706356</v>
      </c>
      <c r="J77" s="1">
        <v>88.740817827587193</v>
      </c>
      <c r="K77" s="1">
        <v>89.107041230050953</v>
      </c>
      <c r="L77" s="1">
        <v>96.759036008109334</v>
      </c>
      <c r="M77" s="1">
        <v>81.573119115118615</v>
      </c>
      <c r="N77" s="1">
        <v>71.039849633600468</v>
      </c>
    </row>
    <row r="78" spans="1:14">
      <c r="A78" s="1"/>
      <c r="B78" s="5">
        <v>0</v>
      </c>
      <c r="C78" s="1">
        <v>100</v>
      </c>
      <c r="D78" s="1">
        <v>100</v>
      </c>
      <c r="E78" s="1">
        <v>100</v>
      </c>
      <c r="F78" s="1">
        <v>100</v>
      </c>
      <c r="G78" s="1">
        <v>100</v>
      </c>
      <c r="H78" s="1">
        <v>100</v>
      </c>
      <c r="I78" s="1">
        <v>100</v>
      </c>
      <c r="J78" s="1">
        <v>100</v>
      </c>
      <c r="K78" s="1">
        <v>100</v>
      </c>
      <c r="L78" s="1">
        <v>100</v>
      </c>
      <c r="M78" s="1">
        <v>100</v>
      </c>
      <c r="N78" s="1">
        <v>100</v>
      </c>
    </row>
    <row r="79" spans="1:1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>
      <c r="A80" s="5" t="s">
        <v>48</v>
      </c>
      <c r="B80" s="5" t="s">
        <v>47</v>
      </c>
      <c r="C80" s="5" t="s">
        <v>9</v>
      </c>
      <c r="D80" s="5" t="s">
        <v>10</v>
      </c>
      <c r="E80" s="5" t="s">
        <v>11</v>
      </c>
      <c r="F80" s="5" t="s">
        <v>12</v>
      </c>
      <c r="G80" s="5" t="s">
        <v>13</v>
      </c>
      <c r="H80" s="5" t="s">
        <v>19</v>
      </c>
      <c r="I80" s="5" t="s">
        <v>20</v>
      </c>
      <c r="J80" s="5" t="s">
        <v>21</v>
      </c>
      <c r="K80" s="5" t="s">
        <v>22</v>
      </c>
      <c r="L80" s="5" t="s">
        <v>23</v>
      </c>
      <c r="M80" s="5" t="s">
        <v>24</v>
      </c>
      <c r="N80" s="5" t="s">
        <v>25</v>
      </c>
    </row>
    <row r="81" spans="1:14">
      <c r="A81" s="1"/>
      <c r="B81" s="5">
        <v>500</v>
      </c>
      <c r="C81" s="1">
        <v>4.5521712899999997E-2</v>
      </c>
      <c r="D81" s="1">
        <v>7.9799902741789959</v>
      </c>
      <c r="E81" s="1">
        <v>8.7891463954848295</v>
      </c>
      <c r="F81" s="1">
        <v>24.398674769908371</v>
      </c>
      <c r="G81" s="1">
        <v>30.162431765798964</v>
      </c>
      <c r="H81" s="1">
        <v>4.1235255828043664</v>
      </c>
      <c r="I81" s="1">
        <v>11.743268987423713</v>
      </c>
      <c r="J81" s="1">
        <v>14.404592981739492</v>
      </c>
      <c r="K81" s="1">
        <v>8.6957112029849917</v>
      </c>
      <c r="L81" s="1">
        <v>26.574224954264793</v>
      </c>
      <c r="M81" s="1">
        <v>18.938822738999168</v>
      </c>
      <c r="N81" s="1">
        <v>17.303755186282675</v>
      </c>
    </row>
    <row r="82" spans="1:14">
      <c r="A82" s="1"/>
      <c r="B82" s="5">
        <v>125</v>
      </c>
      <c r="C82" s="1">
        <v>9.2173712079516754</v>
      </c>
      <c r="D82" s="1">
        <v>7.2157317708903133</v>
      </c>
      <c r="E82" s="1">
        <v>27.98603721723984</v>
      </c>
      <c r="F82" s="1">
        <v>67.325845521712907</v>
      </c>
      <c r="G82" s="1">
        <v>75.760142627558963</v>
      </c>
      <c r="H82" s="1">
        <v>15.315967189290996</v>
      </c>
      <c r="I82" s="1">
        <v>16.539149962383462</v>
      </c>
      <c r="J82" s="1">
        <v>43.621531002888617</v>
      </c>
      <c r="K82" s="1">
        <v>30.696720148392352</v>
      </c>
      <c r="L82" s="1">
        <v>58.979547857647376</v>
      </c>
      <c r="M82" s="1">
        <v>32.72353901589053</v>
      </c>
      <c r="N82" s="1">
        <v>32.908499613233722</v>
      </c>
    </row>
    <row r="83" spans="1:14">
      <c r="A83" s="1"/>
      <c r="B83" s="5">
        <v>31.25</v>
      </c>
      <c r="C83" s="1">
        <v>26.471039550245994</v>
      </c>
      <c r="D83" s="1">
        <v>21.123070110812559</v>
      </c>
      <c r="E83" s="1">
        <v>84.889568084336773</v>
      </c>
      <c r="F83" s="1">
        <v>105.37078970002143</v>
      </c>
      <c r="G83" s="1">
        <v>102.39968919432035</v>
      </c>
      <c r="H83" s="1">
        <v>39.953932841691902</v>
      </c>
      <c r="I83" s="1">
        <v>55.041815639878834</v>
      </c>
      <c r="J83" s="1">
        <v>59.111901301841186</v>
      </c>
      <c r="K83" s="1">
        <v>71.743185655184931</v>
      </c>
      <c r="L83" s="1">
        <v>94.910382229027718</v>
      </c>
      <c r="M83" s="1">
        <v>46.864322971802544</v>
      </c>
      <c r="N83" s="1">
        <v>51.09900412687265</v>
      </c>
    </row>
    <row r="84" spans="1:14">
      <c r="A84" s="1"/>
      <c r="B84" s="5">
        <v>7.8125</v>
      </c>
      <c r="C84" s="1">
        <v>64.42864677844527</v>
      </c>
      <c r="D84" s="1">
        <v>54.03219843326238</v>
      </c>
      <c r="E84" s="1">
        <v>131.50658266135568</v>
      </c>
      <c r="F84" s="1">
        <v>108.60710674070432</v>
      </c>
      <c r="G84" s="1">
        <v>100.05687314555651</v>
      </c>
      <c r="H84" s="1">
        <v>61.488136048376809</v>
      </c>
      <c r="I84" s="1">
        <v>71.650851848488429</v>
      </c>
      <c r="J84" s="1">
        <v>63.834414176951249</v>
      </c>
      <c r="K84" s="1">
        <v>90.53882647497143</v>
      </c>
      <c r="L84" s="1">
        <v>106.21206910507574</v>
      </c>
      <c r="M84" s="1">
        <v>55.589129455263063</v>
      </c>
      <c r="N84" s="1">
        <v>50.921208734867498</v>
      </c>
    </row>
    <row r="85" spans="1:14">
      <c r="A85" s="1"/>
      <c r="B85" s="5">
        <v>1.953125</v>
      </c>
      <c r="C85" s="1">
        <v>93.037496794556063</v>
      </c>
      <c r="D85" s="1">
        <v>86.585391113914426</v>
      </c>
      <c r="E85" s="1">
        <v>130.44678290502026</v>
      </c>
      <c r="F85" s="1">
        <v>110.19683136589644</v>
      </c>
      <c r="G85" s="1">
        <v>96.868417539537688</v>
      </c>
      <c r="H85" s="1">
        <v>82.012998055689252</v>
      </c>
      <c r="I85" s="1">
        <v>61.788073810504763</v>
      </c>
      <c r="J85" s="1">
        <v>74.369571210319606</v>
      </c>
      <c r="K85" s="1">
        <v>99.564321351944869</v>
      </c>
      <c r="L85" s="1">
        <v>108.30309088824239</v>
      </c>
      <c r="M85" s="1">
        <v>56.105444979940877</v>
      </c>
      <c r="N85" s="1">
        <v>60.093308236533126</v>
      </c>
    </row>
    <row r="86" spans="1:14">
      <c r="A86" s="1"/>
      <c r="B86" s="5">
        <v>0.48828125</v>
      </c>
      <c r="C86" s="1">
        <v>100.11209893358381</v>
      </c>
      <c r="D86" s="1">
        <v>88.371875036836585</v>
      </c>
      <c r="E86" s="1">
        <v>117.41666890893615</v>
      </c>
      <c r="F86" s="1">
        <v>101.70550721553468</v>
      </c>
      <c r="G86" s="1">
        <v>93.991320036973775</v>
      </c>
      <c r="H86" s="1">
        <v>79.08914432653529</v>
      </c>
      <c r="I86" s="1">
        <v>70.469766919651931</v>
      </c>
      <c r="J86" s="1">
        <v>80.046719640725343</v>
      </c>
      <c r="K86" s="1">
        <v>96.984605763463193</v>
      </c>
      <c r="L86" s="1">
        <v>105.19769939524122</v>
      </c>
      <c r="M86" s="1">
        <v>62.929938125132331</v>
      </c>
      <c r="N86" s="1">
        <v>67.947909670904878</v>
      </c>
    </row>
    <row r="87" spans="1:14">
      <c r="A87" s="1"/>
      <c r="B87" s="5">
        <v>0.1220703125</v>
      </c>
      <c r="C87" s="1">
        <v>100.88674638118671</v>
      </c>
      <c r="D87" s="1">
        <v>94.442776508219865</v>
      </c>
      <c r="E87" s="1">
        <v>107.89583777671798</v>
      </c>
      <c r="F87" s="1">
        <v>103.47350344965672</v>
      </c>
      <c r="G87" s="1">
        <v>92.353951113658823</v>
      </c>
      <c r="H87" s="1">
        <v>96.983100440555319</v>
      </c>
      <c r="I87" s="1">
        <v>86.347772949026833</v>
      </c>
      <c r="J87" s="1">
        <v>87.220388011930723</v>
      </c>
      <c r="K87" s="1">
        <v>97.556736418008839</v>
      </c>
      <c r="L87" s="1">
        <v>99.599300698265253</v>
      </c>
      <c r="M87" s="1">
        <v>78.549730354067833</v>
      </c>
      <c r="N87" s="1">
        <v>82.356685935618529</v>
      </c>
    </row>
    <row r="88" spans="1:14">
      <c r="A88" s="1"/>
      <c r="B88" s="5">
        <v>0</v>
      </c>
      <c r="C88" s="1">
        <v>100</v>
      </c>
      <c r="D88" s="1">
        <v>100</v>
      </c>
      <c r="E88" s="1">
        <v>100</v>
      </c>
      <c r="F88" s="1">
        <v>100</v>
      </c>
      <c r="G88" s="1">
        <v>100</v>
      </c>
      <c r="H88" s="1">
        <v>100</v>
      </c>
      <c r="I88" s="1">
        <v>100</v>
      </c>
      <c r="J88" s="1">
        <v>100</v>
      </c>
      <c r="K88" s="1">
        <v>100</v>
      </c>
      <c r="L88" s="1">
        <v>100</v>
      </c>
      <c r="M88" s="1">
        <v>100</v>
      </c>
      <c r="N88" s="1">
        <v>100</v>
      </c>
    </row>
    <row r="89" spans="1:14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>
      <c r="A90" s="5" t="s">
        <v>51</v>
      </c>
      <c r="B90" s="5" t="s">
        <v>47</v>
      </c>
      <c r="C90" s="5" t="s">
        <v>9</v>
      </c>
      <c r="D90" s="5" t="s">
        <v>10</v>
      </c>
      <c r="E90" s="5" t="s">
        <v>11</v>
      </c>
      <c r="F90" s="5" t="s">
        <v>12</v>
      </c>
      <c r="G90" s="5" t="s">
        <v>13</v>
      </c>
      <c r="H90" s="5" t="s">
        <v>19</v>
      </c>
      <c r="I90" s="5" t="s">
        <v>20</v>
      </c>
      <c r="J90" s="5" t="s">
        <v>21</v>
      </c>
      <c r="K90" s="5" t="s">
        <v>22</v>
      </c>
      <c r="L90" s="5" t="s">
        <v>23</v>
      </c>
      <c r="M90" s="5" t="s">
        <v>24</v>
      </c>
      <c r="N90" s="5" t="s">
        <v>25</v>
      </c>
    </row>
    <row r="91" spans="1:14">
      <c r="A91" s="1"/>
      <c r="B91" s="5">
        <v>500</v>
      </c>
      <c r="C91" s="1"/>
      <c r="D91" s="1">
        <v>2.4947392585724906</v>
      </c>
      <c r="E91" s="1"/>
      <c r="F91" s="1"/>
      <c r="G91" s="1"/>
      <c r="H91" s="1"/>
      <c r="I91" s="1"/>
      <c r="J91" s="1"/>
      <c r="K91" s="1"/>
      <c r="L91" s="1"/>
      <c r="M91" s="1">
        <v>17.147009286737617</v>
      </c>
      <c r="N91" s="1"/>
    </row>
    <row r="92" spans="1:14">
      <c r="A92" s="1"/>
      <c r="B92" s="5">
        <v>125</v>
      </c>
      <c r="C92" s="1"/>
      <c r="D92" s="1">
        <v>4.5633313235697477</v>
      </c>
      <c r="E92" s="1"/>
      <c r="F92" s="1"/>
      <c r="G92" s="1"/>
      <c r="H92" s="1"/>
      <c r="I92" s="1"/>
      <c r="J92" s="1"/>
      <c r="K92" s="1"/>
      <c r="L92" s="1"/>
      <c r="M92" s="1">
        <v>31.943946290942428</v>
      </c>
      <c r="N92" s="1"/>
    </row>
    <row r="93" spans="1:14">
      <c r="A93" s="1"/>
      <c r="B93" s="5">
        <v>31.25</v>
      </c>
      <c r="C93" s="1"/>
      <c r="D93" s="1">
        <v>14.560222117853783</v>
      </c>
      <c r="E93" s="1"/>
      <c r="F93" s="1"/>
      <c r="G93" s="1"/>
      <c r="H93" s="1"/>
      <c r="I93" s="1"/>
      <c r="J93" s="1"/>
      <c r="K93" s="1"/>
      <c r="L93" s="1"/>
      <c r="M93" s="1">
        <v>46.930282249483092</v>
      </c>
      <c r="N93" s="1"/>
    </row>
    <row r="94" spans="1:14">
      <c r="A94" s="1"/>
      <c r="B94" s="5">
        <v>7.8125</v>
      </c>
      <c r="C94" s="1"/>
      <c r="D94" s="1">
        <v>34.488119654737368</v>
      </c>
      <c r="E94" s="1"/>
      <c r="F94" s="1"/>
      <c r="G94" s="1"/>
      <c r="H94" s="1"/>
      <c r="I94" s="1"/>
      <c r="J94" s="1"/>
      <c r="K94" s="1"/>
      <c r="L94" s="1"/>
      <c r="M94" s="1">
        <v>54.379679493191105</v>
      </c>
      <c r="N94" s="1"/>
    </row>
    <row r="95" spans="1:14">
      <c r="A95" s="1"/>
      <c r="B95" s="5">
        <v>1.953125</v>
      </c>
      <c r="C95" s="1"/>
      <c r="D95" s="1">
        <v>63.428418208274721</v>
      </c>
      <c r="E95" s="1"/>
      <c r="F95" s="1"/>
      <c r="G95" s="1"/>
      <c r="H95" s="1"/>
      <c r="I95" s="1"/>
      <c r="J95" s="1"/>
      <c r="K95" s="1"/>
      <c r="L95" s="1"/>
      <c r="M95" s="1">
        <v>54.052120536337213</v>
      </c>
      <c r="N95" s="1"/>
    </row>
    <row r="96" spans="1:14">
      <c r="A96" s="1"/>
      <c r="B96" s="5">
        <v>0.48828125</v>
      </c>
      <c r="C96" s="1"/>
      <c r="D96" s="1">
        <v>85.360096413034341</v>
      </c>
      <c r="E96" s="1"/>
      <c r="F96" s="1"/>
      <c r="G96" s="1"/>
      <c r="H96" s="1"/>
      <c r="I96" s="1"/>
      <c r="J96" s="1"/>
      <c r="K96" s="1"/>
      <c r="L96" s="1"/>
      <c r="M96" s="1">
        <v>56.026895391963784</v>
      </c>
      <c r="N96" s="1"/>
    </row>
    <row r="97" spans="1:14">
      <c r="A97" s="1"/>
      <c r="B97" s="5">
        <v>0.1220703125</v>
      </c>
      <c r="C97" s="1"/>
      <c r="D97" s="1">
        <v>94.209985371811939</v>
      </c>
      <c r="E97" s="1"/>
      <c r="F97" s="1"/>
      <c r="G97" s="1"/>
      <c r="H97" s="1"/>
      <c r="I97" s="1"/>
      <c r="J97" s="1"/>
      <c r="K97" s="1"/>
      <c r="L97" s="1"/>
      <c r="M97" s="1">
        <v>65.253630830499986</v>
      </c>
      <c r="N97" s="1"/>
    </row>
    <row r="98" spans="1:14">
      <c r="A98" s="1"/>
      <c r="B98" s="5">
        <v>0</v>
      </c>
      <c r="C98" s="1"/>
      <c r="D98" s="1">
        <v>100</v>
      </c>
      <c r="E98" s="1"/>
      <c r="F98" s="1"/>
      <c r="G98" s="1"/>
      <c r="H98" s="1"/>
      <c r="I98" s="1"/>
      <c r="J98" s="1"/>
      <c r="K98" s="1"/>
      <c r="L98" s="1"/>
      <c r="M98" s="1">
        <v>100</v>
      </c>
      <c r="N98" s="1"/>
    </row>
    <row r="99" spans="1:14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>
      <c r="A100" s="5" t="s">
        <v>53</v>
      </c>
      <c r="B100" s="5" t="s">
        <v>47</v>
      </c>
      <c r="C100" s="5" t="s">
        <v>9</v>
      </c>
      <c r="D100" s="5" t="s">
        <v>10</v>
      </c>
      <c r="E100" s="5" t="s">
        <v>11</v>
      </c>
      <c r="F100" s="5" t="s">
        <v>12</v>
      </c>
      <c r="G100" s="5" t="s">
        <v>13</v>
      </c>
      <c r="H100" s="5" t="s">
        <v>19</v>
      </c>
      <c r="I100" s="5" t="s">
        <v>20</v>
      </c>
      <c r="J100" s="5" t="s">
        <v>21</v>
      </c>
      <c r="K100" s="5" t="s">
        <v>22</v>
      </c>
      <c r="L100" s="5" t="s">
        <v>23</v>
      </c>
      <c r="M100" s="5" t="s">
        <v>24</v>
      </c>
      <c r="N100" s="5" t="s">
        <v>25</v>
      </c>
    </row>
    <row r="101" spans="1:14">
      <c r="A101" s="1"/>
      <c r="B101" s="5">
        <v>500</v>
      </c>
      <c r="C101" s="1"/>
      <c r="D101" s="1">
        <v>2.78476883556971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>
      <c r="A102" s="1"/>
      <c r="B102" s="5">
        <v>125</v>
      </c>
      <c r="C102" s="1"/>
      <c r="D102" s="1">
        <v>5.6741334301278732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>
      <c r="A103" s="1"/>
      <c r="B103" s="5">
        <v>31.25</v>
      </c>
      <c r="C103" s="1"/>
      <c r="D103" s="1">
        <v>14.536118381677701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>
      <c r="A104" s="1"/>
      <c r="B104" s="5">
        <v>7.8125</v>
      </c>
      <c r="C104" s="1"/>
      <c r="D104" s="1">
        <v>34.64340861351716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>
      <c r="A105" s="1"/>
      <c r="B105" s="5">
        <v>1.953125</v>
      </c>
      <c r="C105" s="1"/>
      <c r="D105" s="1">
        <v>65.141442365956664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>
      <c r="A106" s="1"/>
      <c r="B106" s="5">
        <v>0.48828125</v>
      </c>
      <c r="C106" s="1"/>
      <c r="D106" s="1">
        <v>81.837209149816317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>
      <c r="A107" s="1"/>
      <c r="B107" s="5">
        <v>0.1220703125</v>
      </c>
      <c r="C107" s="1"/>
      <c r="D107" s="1">
        <v>90.160115382687223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>
      <c r="A108" s="1"/>
      <c r="B108" s="5">
        <v>0</v>
      </c>
      <c r="C108" s="1"/>
      <c r="D108" s="1">
        <v>100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>
      <c r="A110" s="5" t="s">
        <v>52</v>
      </c>
      <c r="B110" s="5" t="s">
        <v>47</v>
      </c>
      <c r="C110" s="5" t="s">
        <v>9</v>
      </c>
      <c r="D110" s="5" t="s">
        <v>10</v>
      </c>
      <c r="E110" s="5" t="s">
        <v>11</v>
      </c>
      <c r="F110" s="5" t="s">
        <v>12</v>
      </c>
      <c r="G110" s="5" t="s">
        <v>13</v>
      </c>
      <c r="H110" s="5" t="s">
        <v>19</v>
      </c>
      <c r="I110" s="5" t="s">
        <v>20</v>
      </c>
      <c r="J110" s="5" t="s">
        <v>21</v>
      </c>
      <c r="K110" s="5" t="s">
        <v>22</v>
      </c>
      <c r="L110" s="5" t="s">
        <v>23</v>
      </c>
      <c r="M110" s="5" t="s">
        <v>24</v>
      </c>
      <c r="N110" s="5" t="s">
        <v>25</v>
      </c>
    </row>
    <row r="111" spans="1:14">
      <c r="A111" s="1"/>
      <c r="B111" s="5">
        <v>500</v>
      </c>
      <c r="C111" s="1"/>
      <c r="D111" s="1">
        <v>3.7492281258647973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>
      <c r="A112" s="1"/>
      <c r="B112" s="5">
        <v>125</v>
      </c>
      <c r="C112" s="1"/>
      <c r="D112" s="1">
        <v>5.9287860821562166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>
      <c r="A113" s="1"/>
      <c r="B113" s="5">
        <v>31.25</v>
      </c>
      <c r="C113" s="1"/>
      <c r="D113" s="1">
        <v>15.198510284003447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>
      <c r="A114" s="1"/>
      <c r="B114" s="5">
        <v>7.8125</v>
      </c>
      <c r="C114" s="1"/>
      <c r="D114" s="1">
        <v>36.232510967502144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>
      <c r="A115" s="1"/>
      <c r="B115" s="5">
        <v>1.953125</v>
      </c>
      <c r="C115" s="1"/>
      <c r="D115" s="1">
        <v>64.766634787676807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>
      <c r="A116" s="1"/>
      <c r="B116" s="5">
        <v>0.48828125</v>
      </c>
      <c r="C116" s="1"/>
      <c r="D116" s="1">
        <v>80.213868044044858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>
      <c r="A117" s="1"/>
      <c r="B117" s="5">
        <v>0.1220703125</v>
      </c>
      <c r="C117" s="1"/>
      <c r="D117" s="1">
        <v>88.573324394334136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>
      <c r="A118" s="1"/>
      <c r="B118" s="5">
        <v>0</v>
      </c>
      <c r="C118" s="1"/>
      <c r="D118" s="1">
        <v>100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20" spans="1:14">
      <c r="A120" s="5"/>
      <c r="B120" s="5" t="s">
        <v>99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>
      <c r="A122" s="5" t="s">
        <v>50</v>
      </c>
      <c r="B122" s="5" t="s">
        <v>47</v>
      </c>
      <c r="C122" s="5" t="s">
        <v>9</v>
      </c>
      <c r="D122" s="5" t="s">
        <v>10</v>
      </c>
      <c r="E122" s="5" t="s">
        <v>11</v>
      </c>
      <c r="F122" s="5" t="s">
        <v>12</v>
      </c>
      <c r="G122" s="5" t="s">
        <v>13</v>
      </c>
      <c r="H122" s="5" t="s">
        <v>19</v>
      </c>
      <c r="I122" s="5" t="s">
        <v>20</v>
      </c>
      <c r="J122" s="5" t="s">
        <v>21</v>
      </c>
      <c r="K122" s="5" t="s">
        <v>22</v>
      </c>
      <c r="L122" s="5" t="s">
        <v>23</v>
      </c>
      <c r="M122" s="5" t="s">
        <v>24</v>
      </c>
      <c r="N122" s="5" t="s">
        <v>25</v>
      </c>
    </row>
    <row r="123" spans="1:14">
      <c r="A123" s="1"/>
      <c r="B123" s="5">
        <v>500</v>
      </c>
      <c r="C123" s="43">
        <v>0.24706382664000001</v>
      </c>
      <c r="D123" s="43">
        <v>21.420748770449997</v>
      </c>
      <c r="E123" s="43">
        <v>9.0177747889050011</v>
      </c>
      <c r="F123" s="43">
        <v>2.7891475159499999</v>
      </c>
      <c r="G123" s="43">
        <v>20.599705574799998</v>
      </c>
      <c r="H123" s="43">
        <v>1.5476003020999998</v>
      </c>
      <c r="I123" s="43">
        <v>0.69767132284329991</v>
      </c>
      <c r="J123" s="43">
        <v>11.15111831922</v>
      </c>
      <c r="K123" s="43">
        <v>24.626368533360001</v>
      </c>
      <c r="L123" s="43">
        <v>61.927633159789998</v>
      </c>
      <c r="M123" s="43">
        <v>30.505769362199999</v>
      </c>
      <c r="N123" s="43">
        <v>27.083454488999998</v>
      </c>
    </row>
    <row r="124" spans="1:14">
      <c r="A124" s="1"/>
      <c r="B124" s="5">
        <v>125</v>
      </c>
      <c r="C124" s="43">
        <v>10.00328300927</v>
      </c>
      <c r="D124" s="43">
        <v>12.701700496940001</v>
      </c>
      <c r="E124" s="43">
        <v>36.269176639619999</v>
      </c>
      <c r="F124" s="43">
        <v>24.313609348999996</v>
      </c>
      <c r="G124" s="43">
        <v>47.554974293759997</v>
      </c>
      <c r="H124" s="43">
        <v>8.9850879503999987</v>
      </c>
      <c r="I124" s="43">
        <v>7.4524513053600003</v>
      </c>
      <c r="J124" s="43">
        <v>60.173219054610001</v>
      </c>
      <c r="K124" s="43">
        <v>90.99349664255999</v>
      </c>
      <c r="L124" s="43">
        <v>90.298602596700007</v>
      </c>
      <c r="M124" s="43">
        <v>75.647120358249992</v>
      </c>
      <c r="N124" s="43">
        <v>51.329952786419994</v>
      </c>
    </row>
    <row r="125" spans="1:14">
      <c r="A125" s="1"/>
      <c r="B125" s="5">
        <v>31.25</v>
      </c>
      <c r="C125" s="43">
        <v>42.712883343040005</v>
      </c>
      <c r="D125" s="43">
        <v>33.710609495920004</v>
      </c>
      <c r="E125" s="43">
        <v>51.773442471359999</v>
      </c>
      <c r="F125" s="43">
        <v>78.205526412500006</v>
      </c>
      <c r="G125" s="43">
        <v>90.153107020339988</v>
      </c>
      <c r="H125" s="43">
        <v>70.902292893999999</v>
      </c>
      <c r="I125" s="43">
        <v>87.38644172826001</v>
      </c>
      <c r="J125" s="43">
        <v>80.856880623999999</v>
      </c>
      <c r="K125" s="43">
        <v>94.255857778500001</v>
      </c>
      <c r="L125" s="43">
        <v>102.79990185519999</v>
      </c>
      <c r="M125" s="43">
        <v>84.929132079400006</v>
      </c>
      <c r="N125" s="43">
        <v>35.710852259500001</v>
      </c>
    </row>
    <row r="126" spans="1:14">
      <c r="A126" s="1"/>
      <c r="B126" s="5">
        <v>7.8125</v>
      </c>
      <c r="C126" s="43">
        <v>73.247463625560002</v>
      </c>
      <c r="D126" s="43">
        <v>50.126811296580001</v>
      </c>
      <c r="E126" s="43">
        <v>70.088748493950007</v>
      </c>
      <c r="F126" s="43">
        <v>103.6598132733</v>
      </c>
      <c r="G126" s="43">
        <v>97.133884220099986</v>
      </c>
      <c r="H126" s="43">
        <v>103.6658526149</v>
      </c>
      <c r="I126" s="43">
        <v>93.147111132800006</v>
      </c>
      <c r="J126" s="43">
        <v>97.037559693999995</v>
      </c>
      <c r="K126" s="43">
        <v>97.34456293049999</v>
      </c>
      <c r="L126" s="43">
        <v>94.853135855039994</v>
      </c>
      <c r="M126" s="43">
        <v>80.400583500600007</v>
      </c>
      <c r="N126" s="43">
        <v>83.220964619010005</v>
      </c>
    </row>
    <row r="127" spans="1:14">
      <c r="A127" s="1"/>
      <c r="B127" s="5">
        <v>1.953125</v>
      </c>
      <c r="C127" s="43">
        <v>99.047336511599994</v>
      </c>
      <c r="D127" s="43">
        <v>59.088839359000005</v>
      </c>
      <c r="E127" s="43">
        <v>80.491918213470001</v>
      </c>
      <c r="F127" s="43">
        <v>105.3704312352</v>
      </c>
      <c r="G127" s="43">
        <v>99.349445645999992</v>
      </c>
      <c r="H127" s="43">
        <v>95.891060129699994</v>
      </c>
      <c r="I127" s="43">
        <v>95.466257964000008</v>
      </c>
      <c r="J127" s="43">
        <v>101.42175527809999</v>
      </c>
      <c r="K127" s="43">
        <v>100.922677314</v>
      </c>
      <c r="L127" s="43">
        <v>95.585091300240009</v>
      </c>
      <c r="M127" s="43">
        <v>86.600487993149997</v>
      </c>
      <c r="N127" s="43">
        <v>85.322323589050001</v>
      </c>
    </row>
    <row r="128" spans="1:14">
      <c r="A128" s="1"/>
      <c r="B128" s="5">
        <v>0.48828125</v>
      </c>
      <c r="C128" s="43">
        <v>104.43032540831999</v>
      </c>
      <c r="D128" s="43">
        <v>75.035049593600007</v>
      </c>
      <c r="E128" s="43">
        <v>82.839489619160005</v>
      </c>
      <c r="F128" s="43">
        <v>104.2980722575</v>
      </c>
      <c r="G128" s="43">
        <v>91.215379630800001</v>
      </c>
      <c r="H128" s="43">
        <v>99.483015450099998</v>
      </c>
      <c r="I128" s="43">
        <v>96.199967285100001</v>
      </c>
      <c r="J128" s="43">
        <v>96.867728815199996</v>
      </c>
      <c r="K128" s="43">
        <v>100.910264609</v>
      </c>
      <c r="L128" s="43">
        <v>82.054537927029997</v>
      </c>
      <c r="M128" s="43">
        <v>96.148753832600008</v>
      </c>
      <c r="N128" s="43">
        <v>81.83161058923001</v>
      </c>
    </row>
    <row r="129" spans="1:14">
      <c r="A129" s="1"/>
      <c r="B129" s="5">
        <v>0.1220703125</v>
      </c>
      <c r="C129" s="43">
        <v>97.489184431200002</v>
      </c>
      <c r="D129" s="43">
        <v>79.121500106559992</v>
      </c>
      <c r="E129" s="43">
        <v>90.154477273200001</v>
      </c>
      <c r="F129" s="43">
        <v>100.4688909952</v>
      </c>
      <c r="G129" s="43">
        <v>102.25494288500001</v>
      </c>
      <c r="H129" s="43">
        <v>106.08736535879999</v>
      </c>
      <c r="I129" s="43">
        <v>100.8585343872</v>
      </c>
      <c r="J129" s="43">
        <v>101.36617100759999</v>
      </c>
      <c r="K129" s="43">
        <v>96.238983889800011</v>
      </c>
      <c r="L129" s="43">
        <v>81.980449277730003</v>
      </c>
      <c r="M129" s="43">
        <v>89.875460503319999</v>
      </c>
      <c r="N129" s="43">
        <v>78.945135972800003</v>
      </c>
    </row>
    <row r="130" spans="1:14">
      <c r="A130" s="1"/>
      <c r="B130" s="5">
        <v>0</v>
      </c>
      <c r="C130" s="26">
        <v>100</v>
      </c>
      <c r="D130" s="26">
        <v>100</v>
      </c>
      <c r="E130" s="26">
        <v>100</v>
      </c>
      <c r="F130" s="26">
        <v>100</v>
      </c>
      <c r="G130" s="26">
        <v>100</v>
      </c>
      <c r="H130" s="26">
        <v>100</v>
      </c>
      <c r="I130" s="26">
        <v>100</v>
      </c>
      <c r="J130" s="26">
        <v>100</v>
      </c>
      <c r="K130" s="26">
        <v>100</v>
      </c>
      <c r="L130" s="26">
        <v>100</v>
      </c>
      <c r="M130" s="26">
        <v>100</v>
      </c>
      <c r="N130" s="26">
        <v>100</v>
      </c>
    </row>
    <row r="131" spans="1:14">
      <c r="A131" s="1"/>
      <c r="B131" s="1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</row>
    <row r="132" spans="1:14">
      <c r="A132" s="5" t="s">
        <v>49</v>
      </c>
      <c r="B132" s="5" t="s">
        <v>47</v>
      </c>
      <c r="C132" s="27" t="s">
        <v>9</v>
      </c>
      <c r="D132" s="27" t="s">
        <v>10</v>
      </c>
      <c r="E132" s="27" t="s">
        <v>11</v>
      </c>
      <c r="F132" s="27" t="s">
        <v>12</v>
      </c>
      <c r="G132" s="27" t="s">
        <v>13</v>
      </c>
      <c r="H132" s="27" t="s">
        <v>19</v>
      </c>
      <c r="I132" s="27" t="s">
        <v>20</v>
      </c>
      <c r="J132" s="27" t="s">
        <v>21</v>
      </c>
      <c r="K132" s="27" t="s">
        <v>22</v>
      </c>
      <c r="L132" s="27" t="s">
        <v>23</v>
      </c>
      <c r="M132" s="27" t="s">
        <v>24</v>
      </c>
      <c r="N132" s="27" t="s">
        <v>25</v>
      </c>
    </row>
    <row r="133" spans="1:14">
      <c r="A133" s="1"/>
      <c r="B133" s="5">
        <v>500</v>
      </c>
      <c r="C133" s="43">
        <v>0.2601202569311909</v>
      </c>
      <c r="D133" s="43">
        <v>19.966508234880674</v>
      </c>
      <c r="E133" s="43">
        <v>8.4644964710099657</v>
      </c>
      <c r="F133" s="43">
        <v>2.5852323599919131</v>
      </c>
      <c r="G133" s="43">
        <v>20.674562306900103</v>
      </c>
      <c r="H133" s="43">
        <v>1.6390110670423601</v>
      </c>
      <c r="I133" s="43">
        <v>0.68134907654557186</v>
      </c>
      <c r="J133" s="43">
        <v>10.626833442180617</v>
      </c>
      <c r="K133" s="43">
        <v>23.529954556695625</v>
      </c>
      <c r="L133" s="43">
        <v>59.590307458238627</v>
      </c>
      <c r="M133" s="43">
        <v>32.707485120465215</v>
      </c>
      <c r="N133" s="43">
        <v>25.795532176526851</v>
      </c>
    </row>
    <row r="134" spans="1:14">
      <c r="A134" s="1"/>
      <c r="B134" s="5">
        <v>125</v>
      </c>
      <c r="C134" s="43">
        <v>10.221231379153142</v>
      </c>
      <c r="D134" s="43">
        <v>12.616622448837216</v>
      </c>
      <c r="E134" s="43">
        <v>33.865582353106014</v>
      </c>
      <c r="F134" s="43">
        <v>24.130835442029131</v>
      </c>
      <c r="G134" s="43">
        <v>49.752400357176832</v>
      </c>
      <c r="H134" s="43">
        <v>8.525582142909327</v>
      </c>
      <c r="I134" s="43">
        <v>7.9180254701568309</v>
      </c>
      <c r="J134" s="43">
        <v>62.872655236599932</v>
      </c>
      <c r="K134" s="43">
        <v>91.075081636573174</v>
      </c>
      <c r="L134" s="43">
        <v>99.860555946405555</v>
      </c>
      <c r="M134" s="43">
        <v>75.766026330669575</v>
      </c>
      <c r="N134" s="43">
        <v>55.026650763180946</v>
      </c>
    </row>
    <row r="135" spans="1:14">
      <c r="A135" s="1"/>
      <c r="B135" s="5">
        <v>31.25</v>
      </c>
      <c r="C135" s="43">
        <v>39.145525631550534</v>
      </c>
      <c r="D135" s="43">
        <v>32.822932372374268</v>
      </c>
      <c r="E135" s="43">
        <v>56.484261410164272</v>
      </c>
      <c r="F135" s="43">
        <v>74.940776271352362</v>
      </c>
      <c r="G135" s="43">
        <v>86.963436504958878</v>
      </c>
      <c r="H135" s="43">
        <v>77.362517065568341</v>
      </c>
      <c r="I135" s="43">
        <v>96.211562231777677</v>
      </c>
      <c r="J135" s="43">
        <v>88.950514988147916</v>
      </c>
      <c r="K135" s="43">
        <v>100.60665982727966</v>
      </c>
      <c r="L135" s="43">
        <v>95.281244163411017</v>
      </c>
      <c r="M135" s="43">
        <v>83.446436271181412</v>
      </c>
      <c r="N135" s="43">
        <v>34.441630272848066</v>
      </c>
    </row>
    <row r="136" spans="1:14">
      <c r="A136" s="1"/>
      <c r="B136" s="5">
        <v>7.8125</v>
      </c>
      <c r="C136" s="43">
        <v>71.642664008275815</v>
      </c>
      <c r="D136" s="43">
        <v>50.830803251796738</v>
      </c>
      <c r="E136" s="43">
        <v>66.286953807193967</v>
      </c>
      <c r="F136" s="43">
        <v>103.35221525591444</v>
      </c>
      <c r="G136" s="43">
        <v>94.739654162679244</v>
      </c>
      <c r="H136" s="43">
        <v>94.886155441663689</v>
      </c>
      <c r="I136" s="43">
        <v>95.723258708989391</v>
      </c>
      <c r="J136" s="43">
        <v>104.68422337281947</v>
      </c>
      <c r="K136" s="43">
        <v>105.75005081115447</v>
      </c>
      <c r="L136" s="43">
        <v>93.556843552116192</v>
      </c>
      <c r="M136" s="43">
        <v>77.993507427258947</v>
      </c>
      <c r="N136" s="43">
        <v>80.054208223525805</v>
      </c>
    </row>
    <row r="137" spans="1:14">
      <c r="A137" s="1"/>
      <c r="B137" s="5">
        <v>1.953125</v>
      </c>
      <c r="C137" s="43">
        <v>104.98755273870634</v>
      </c>
      <c r="D137" s="43">
        <v>54.969762439838341</v>
      </c>
      <c r="E137" s="43">
        <v>85.264339329217151</v>
      </c>
      <c r="F137" s="43">
        <v>111.90959082552168</v>
      </c>
      <c r="G137" s="43">
        <v>104.76131308608912</v>
      </c>
      <c r="H137" s="43">
        <v>99.688407769821438</v>
      </c>
      <c r="I137" s="43">
        <v>99.892900105565531</v>
      </c>
      <c r="J137" s="43">
        <v>97.34270434009936</v>
      </c>
      <c r="K137" s="43">
        <v>102.48572824975184</v>
      </c>
      <c r="L137" s="43">
        <v>92.840419681592309</v>
      </c>
      <c r="M137" s="43">
        <v>90.46846397496293</v>
      </c>
      <c r="N137" s="43">
        <v>77.451959309399285</v>
      </c>
    </row>
    <row r="138" spans="1:14">
      <c r="A138" s="1"/>
      <c r="B138" s="5">
        <v>0.48828125</v>
      </c>
      <c r="C138" s="43">
        <v>95.150071780930716</v>
      </c>
      <c r="D138" s="43">
        <v>71.844409392111643</v>
      </c>
      <c r="E138" s="43">
        <v>89.008452158337505</v>
      </c>
      <c r="F138" s="43">
        <v>105.57481123011063</v>
      </c>
      <c r="G138" s="43">
        <v>99.494199429342487</v>
      </c>
      <c r="H138" s="43">
        <v>90.331903669702911</v>
      </c>
      <c r="I138" s="43">
        <v>104.8424830644631</v>
      </c>
      <c r="J138" s="43">
        <v>101.9190607485455</v>
      </c>
      <c r="K138" s="43">
        <v>100.77518062897859</v>
      </c>
      <c r="L138" s="43">
        <v>87.339794546623182</v>
      </c>
      <c r="M138" s="43">
        <v>89.407424193478406</v>
      </c>
      <c r="N138" s="43">
        <v>76.624005852395399</v>
      </c>
    </row>
    <row r="139" spans="1:14">
      <c r="A139" s="1"/>
      <c r="B139" s="5">
        <v>0.1220703125</v>
      </c>
      <c r="C139" s="43">
        <v>102.92206824769407</v>
      </c>
      <c r="D139" s="43">
        <v>83.236495967047119</v>
      </c>
      <c r="E139" s="43">
        <v>91.817219427916328</v>
      </c>
      <c r="F139" s="43">
        <v>102.75112455907575</v>
      </c>
      <c r="G139" s="43">
        <v>97.961105276500192</v>
      </c>
      <c r="H139" s="43">
        <v>97.68244774664295</v>
      </c>
      <c r="I139" s="43">
        <v>95.739326394430179</v>
      </c>
      <c r="J139" s="43">
        <v>101.57713864705428</v>
      </c>
      <c r="K139" s="43">
        <v>102.10073439286414</v>
      </c>
      <c r="L139" s="43">
        <v>88.388443610997768</v>
      </c>
      <c r="M139" s="43">
        <v>91.581479485020822</v>
      </c>
      <c r="N139" s="43">
        <v>83.288618454029276</v>
      </c>
    </row>
    <row r="140" spans="1:14">
      <c r="A140" s="1"/>
      <c r="B140" s="5">
        <v>0</v>
      </c>
      <c r="C140" s="26">
        <v>100</v>
      </c>
      <c r="D140" s="26">
        <v>100</v>
      </c>
      <c r="E140" s="26">
        <v>100</v>
      </c>
      <c r="F140" s="26">
        <v>100</v>
      </c>
      <c r="G140" s="26">
        <v>100</v>
      </c>
      <c r="H140" s="26">
        <v>100</v>
      </c>
      <c r="I140" s="26">
        <v>100</v>
      </c>
      <c r="J140" s="26">
        <v>100</v>
      </c>
      <c r="K140" s="26">
        <v>100</v>
      </c>
      <c r="L140" s="26">
        <v>100</v>
      </c>
      <c r="M140" s="26">
        <v>100</v>
      </c>
      <c r="N140" s="26"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P31" sqref="P31"/>
    </sheetView>
  </sheetViews>
  <sheetFormatPr baseColWidth="10" defaultRowHeight="14" x14ac:dyDescent="0"/>
  <cols>
    <col min="1" max="16384" width="10.83203125" style="1"/>
  </cols>
  <sheetData>
    <row r="1" spans="1:11">
      <c r="A1" s="1" t="s">
        <v>110</v>
      </c>
    </row>
    <row r="2" spans="1:11">
      <c r="A2" s="1" t="s">
        <v>112</v>
      </c>
    </row>
    <row r="3" spans="1:11">
      <c r="A3" s="1" t="s">
        <v>111</v>
      </c>
    </row>
    <row r="4" spans="1:11">
      <c r="A4" s="1" t="s">
        <v>114</v>
      </c>
    </row>
    <row r="6" spans="1:11">
      <c r="A6" s="5" t="s">
        <v>113</v>
      </c>
    </row>
    <row r="8" spans="1:11">
      <c r="B8" s="5" t="s">
        <v>107</v>
      </c>
    </row>
    <row r="9" spans="1:11">
      <c r="A9" s="5"/>
    </row>
    <row r="10" spans="1:11">
      <c r="A10" s="46" t="s">
        <v>105</v>
      </c>
      <c r="B10" s="5" t="s">
        <v>0</v>
      </c>
      <c r="C10" s="5" t="s">
        <v>1</v>
      </c>
      <c r="D10" s="5" t="s">
        <v>2</v>
      </c>
      <c r="E10" s="5" t="s">
        <v>3</v>
      </c>
      <c r="H10" s="8" t="s">
        <v>30</v>
      </c>
      <c r="I10" s="8" t="s">
        <v>31</v>
      </c>
      <c r="J10" s="8" t="s">
        <v>32</v>
      </c>
      <c r="K10" s="8" t="s">
        <v>33</v>
      </c>
    </row>
    <row r="11" spans="1:11">
      <c r="A11" s="46">
        <v>0</v>
      </c>
      <c r="B11" s="1">
        <v>88.94864181079241</v>
      </c>
      <c r="C11" s="1">
        <v>97.09919059399887</v>
      </c>
      <c r="D11" s="1">
        <v>116.71880663728049</v>
      </c>
      <c r="E11" s="1">
        <v>97.233360957928241</v>
      </c>
      <c r="F11" s="2"/>
      <c r="G11" s="3"/>
      <c r="H11" s="2">
        <f>AVERAGE(B11:E11)</f>
        <v>100.00000000000001</v>
      </c>
      <c r="I11" s="2">
        <f>STDEV(B11:E11)</f>
        <v>11.799999999999914</v>
      </c>
      <c r="J11" s="2">
        <f>I11/SQRT(K11)</f>
        <v>5.8999999999999568</v>
      </c>
      <c r="K11" s="4">
        <f>COUNT(B11:F11)</f>
        <v>4</v>
      </c>
    </row>
    <row r="12" spans="1:11">
      <c r="A12" s="46">
        <v>1</v>
      </c>
      <c r="B12" s="1">
        <v>103.38657552693344</v>
      </c>
      <c r="C12" s="1">
        <v>90.996751510927481</v>
      </c>
      <c r="D12" s="1">
        <v>80.763277183510866</v>
      </c>
      <c r="E12" s="1">
        <v>96.853395778628226</v>
      </c>
      <c r="G12" s="3"/>
      <c r="H12" s="2">
        <f>AVERAGE(B12:E12)</f>
        <v>93</v>
      </c>
      <c r="I12" s="2">
        <f>STDEV(B12:E12)</f>
        <v>9.5999999999999925</v>
      </c>
      <c r="J12" s="2">
        <f>I12/SQRT(K12)</f>
        <v>4.7999999999999963</v>
      </c>
      <c r="K12" s="4">
        <f>COUNT(B12:F12)</f>
        <v>4</v>
      </c>
    </row>
    <row r="13" spans="1:11">
      <c r="A13" s="46">
        <v>2</v>
      </c>
      <c r="B13" s="1">
        <v>95.225536806621108</v>
      </c>
      <c r="C13" s="1">
        <v>89.866560663287856</v>
      </c>
      <c r="D13" s="1">
        <v>53.680140894517322</v>
      </c>
      <c r="E13" s="1">
        <v>65.227761635573714</v>
      </c>
      <c r="G13" s="3"/>
      <c r="H13" s="2">
        <f>AVERAGE(B13:E13)</f>
        <v>76</v>
      </c>
      <c r="I13" s="2">
        <f>STDEV(B13:E13)</f>
        <v>19.800000000000022</v>
      </c>
      <c r="J13" s="2">
        <f>I13/SQRT(K13)</f>
        <v>9.900000000000011</v>
      </c>
      <c r="K13" s="4">
        <f>COUNT(B13:F13)</f>
        <v>4</v>
      </c>
    </row>
    <row r="14" spans="1:11">
      <c r="A14" s="46">
        <v>3</v>
      </c>
      <c r="B14" s="1">
        <v>73.790412554986474</v>
      </c>
      <c r="C14" s="1">
        <v>48.789963631757544</v>
      </c>
      <c r="D14" s="1">
        <v>39.808983671772445</v>
      </c>
      <c r="E14" s="1">
        <v>5.6106401414835503</v>
      </c>
      <c r="G14" s="3"/>
      <c r="H14" s="2">
        <f>AVERAGE(B14:E14)</f>
        <v>42</v>
      </c>
      <c r="I14" s="2">
        <f>STDEV(B14:E14)</f>
        <v>28.200000000000006</v>
      </c>
      <c r="J14" s="2">
        <f>I14/SQRT(K14)</f>
        <v>14.100000000000003</v>
      </c>
      <c r="K14" s="4">
        <f>COUNT(B14:F14)</f>
        <v>4</v>
      </c>
    </row>
    <row r="15" spans="1:11">
      <c r="A15" s="46">
        <v>4</v>
      </c>
      <c r="B15" s="1">
        <v>22.438837503497151</v>
      </c>
      <c r="C15" s="1">
        <v>10.243373413277395</v>
      </c>
      <c r="D15" s="1">
        <v>5.9596974652379764</v>
      </c>
      <c r="E15" s="1">
        <v>9.358091617987478</v>
      </c>
      <c r="G15" s="3"/>
      <c r="H15" s="2">
        <f t="shared" ref="H15:H24" si="0">AVERAGE(B15:E15)</f>
        <v>11.999999999999998</v>
      </c>
      <c r="I15" s="2">
        <f t="shared" ref="I15:I24" si="1">STDEV(B15:E15)</f>
        <v>7.200000000000002</v>
      </c>
      <c r="J15" s="2">
        <f t="shared" ref="J15:J24" si="2">I15/SQRT(K15)</f>
        <v>3.600000000000001</v>
      </c>
      <c r="K15" s="4">
        <f t="shared" ref="K15:K24" si="3">COUNT(B15:F15)</f>
        <v>4</v>
      </c>
    </row>
    <row r="16" spans="1:11">
      <c r="A16" s="46"/>
      <c r="G16" s="3"/>
      <c r="H16" s="2"/>
      <c r="I16" s="2"/>
      <c r="J16" s="2"/>
      <c r="K16" s="4"/>
    </row>
    <row r="17" spans="1:11">
      <c r="A17" s="46"/>
      <c r="B17" s="5" t="s">
        <v>109</v>
      </c>
      <c r="G17" s="3"/>
      <c r="H17" s="2"/>
      <c r="I17" s="2"/>
      <c r="J17" s="2"/>
      <c r="K17" s="4"/>
    </row>
    <row r="18" spans="1:11">
      <c r="A18" s="17"/>
      <c r="G18" s="3"/>
      <c r="H18" s="2"/>
      <c r="I18" s="2"/>
      <c r="J18" s="2"/>
      <c r="K18" s="4"/>
    </row>
    <row r="19" spans="1:11">
      <c r="A19" s="46" t="s">
        <v>106</v>
      </c>
      <c r="B19" s="5" t="s">
        <v>0</v>
      </c>
      <c r="C19" s="5" t="s">
        <v>1</v>
      </c>
      <c r="D19" s="5" t="s">
        <v>2</v>
      </c>
      <c r="E19" s="5" t="s">
        <v>3</v>
      </c>
      <c r="G19" s="3"/>
      <c r="H19" s="8" t="s">
        <v>30</v>
      </c>
      <c r="I19" s="8" t="s">
        <v>31</v>
      </c>
      <c r="J19" s="8" t="s">
        <v>32</v>
      </c>
      <c r="K19" s="8" t="s">
        <v>33</v>
      </c>
    </row>
    <row r="20" spans="1:11">
      <c r="A20" s="46">
        <v>0</v>
      </c>
      <c r="B20" s="1">
        <v>85.140290183444037</v>
      </c>
      <c r="C20" s="1">
        <v>114.72389353970513</v>
      </c>
      <c r="D20" s="1">
        <v>102.17821145414223</v>
      </c>
      <c r="E20" s="1">
        <v>97.957604822708603</v>
      </c>
      <c r="G20" s="3"/>
      <c r="H20" s="2">
        <f t="shared" si="0"/>
        <v>100</v>
      </c>
      <c r="I20" s="2">
        <f t="shared" si="1"/>
        <v>12.199999999999957</v>
      </c>
      <c r="J20" s="2">
        <f t="shared" si="2"/>
        <v>6.0999999999999783</v>
      </c>
      <c r="K20" s="4">
        <f t="shared" si="3"/>
        <v>4</v>
      </c>
    </row>
    <row r="21" spans="1:11">
      <c r="A21" s="46">
        <v>1</v>
      </c>
      <c r="B21" s="1">
        <v>95.51401278590923</v>
      </c>
      <c r="C21" s="1">
        <v>88.30179522940594</v>
      </c>
      <c r="D21" s="1">
        <v>126.11476251629958</v>
      </c>
      <c r="E21" s="1">
        <v>98.069429468385295</v>
      </c>
      <c r="H21" s="2">
        <f t="shared" si="0"/>
        <v>102.00000000000001</v>
      </c>
      <c r="I21" s="2">
        <f t="shared" si="1"/>
        <v>16.59999999999993</v>
      </c>
      <c r="J21" s="2">
        <f t="shared" si="2"/>
        <v>8.2999999999999652</v>
      </c>
      <c r="K21" s="4">
        <f t="shared" si="3"/>
        <v>4</v>
      </c>
    </row>
    <row r="22" spans="1:11">
      <c r="A22" s="46">
        <v>2</v>
      </c>
      <c r="B22" s="1">
        <v>100.08228361817616</v>
      </c>
      <c r="C22" s="1">
        <v>83.306745378631732</v>
      </c>
      <c r="D22" s="1">
        <v>102.86134193819068</v>
      </c>
      <c r="E22" s="1">
        <v>101.74962906500144</v>
      </c>
      <c r="H22" s="2">
        <f t="shared" si="0"/>
        <v>97</v>
      </c>
      <c r="I22" s="2">
        <f t="shared" si="1"/>
        <v>9.1999999999999993</v>
      </c>
      <c r="J22" s="2">
        <f t="shared" si="2"/>
        <v>4.5999999999999996</v>
      </c>
      <c r="K22" s="4">
        <f t="shared" si="3"/>
        <v>4</v>
      </c>
    </row>
    <row r="23" spans="1:11">
      <c r="A23" s="46">
        <v>3</v>
      </c>
      <c r="B23" s="1">
        <v>84.575962800223621</v>
      </c>
      <c r="C23" s="1">
        <v>69.99693686037304</v>
      </c>
      <c r="D23" s="1">
        <v>96.491623136004264</v>
      </c>
      <c r="E23" s="1">
        <v>112.93547720339905</v>
      </c>
      <c r="H23" s="2">
        <f t="shared" si="0"/>
        <v>90.999999999999986</v>
      </c>
      <c r="I23" s="2">
        <f t="shared" si="1"/>
        <v>18.200000000000077</v>
      </c>
      <c r="J23" s="2">
        <f t="shared" si="2"/>
        <v>9.1000000000000387</v>
      </c>
      <c r="K23" s="4">
        <f t="shared" si="3"/>
        <v>4</v>
      </c>
    </row>
    <row r="24" spans="1:11">
      <c r="A24" s="46">
        <v>4</v>
      </c>
      <c r="B24" s="1">
        <v>100.14768246908029</v>
      </c>
      <c r="C24" s="1">
        <v>97.431658562497375</v>
      </c>
      <c r="D24" s="1">
        <v>103.41284291774286</v>
      </c>
      <c r="E24" s="1">
        <v>83.007816050679494</v>
      </c>
      <c r="H24" s="2">
        <f t="shared" si="0"/>
        <v>96</v>
      </c>
      <c r="I24" s="2">
        <f t="shared" si="1"/>
        <v>9</v>
      </c>
      <c r="J24" s="2">
        <f t="shared" si="2"/>
        <v>4.5</v>
      </c>
      <c r="K24" s="4">
        <f t="shared" si="3"/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itial test with FRET1</vt:lpstr>
      <vt:lpstr>Ki's with FRET1</vt:lpstr>
      <vt:lpstr>Initial tests with insulin</vt:lpstr>
      <vt:lpstr>Ki's with insulin</vt:lpstr>
      <vt:lpstr>Insulin Ki, resynth P12-3A</vt:lpstr>
      <vt:lpstr>FRET1 Ki, resynth P12-3A</vt:lpstr>
      <vt:lpstr>Aß Ki, resynth P12-3A</vt:lpstr>
      <vt:lpstr>0- vs 4-hr incubation</vt:lpstr>
      <vt:lpstr>Insulin degradation in cells</vt:lpstr>
      <vt:lpstr>Cell proliferation data</vt:lpstr>
      <vt:lpstr>RNA quantification</vt:lpstr>
      <vt:lpstr>Hydroxyproline quantification</vt:lpstr>
      <vt:lpstr>Western blot quantification</vt:lpstr>
      <vt:lpstr>In vitro wound assay</vt:lpstr>
      <vt:lpstr>Selectivity data - MMPs</vt:lpstr>
      <vt:lpstr>Selectivity data - non-MMPs</vt:lpstr>
    </vt:vector>
  </TitlesOfParts>
  <Company>UCI MI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colm Leissring</dc:creator>
  <cp:lastModifiedBy>Malcolm Leissring</cp:lastModifiedBy>
  <dcterms:created xsi:type="dcterms:W3CDTF">2017-11-30T21:14:22Z</dcterms:created>
  <dcterms:modified xsi:type="dcterms:W3CDTF">2018-01-24T02:14:14Z</dcterms:modified>
</cp:coreProperties>
</file>